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egarattini\Desktop\"/>
    </mc:Choice>
  </mc:AlternateContent>
  <bookViews>
    <workbookView xWindow="0" yWindow="0" windowWidth="28800" windowHeight="12300" activeTab="1"/>
  </bookViews>
  <sheets>
    <sheet name="time" sheetId="2" r:id="rId1"/>
    <sheet name="Area" sheetId="1" r:id="rId2"/>
  </sheets>
  <definedNames>
    <definedName name="_xlnm._FilterDatabase" localSheetId="1" hidden="1">Area!$A$1:$A$85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2" i="1" l="1"/>
  <c r="B37" i="1"/>
  <c r="C87" i="1"/>
  <c r="D87" i="1"/>
  <c r="E87" i="1"/>
  <c r="F87" i="1"/>
  <c r="G87" i="1"/>
  <c r="H87" i="1"/>
  <c r="I87" i="1"/>
  <c r="J87" i="1"/>
  <c r="K87" i="1"/>
  <c r="L87" i="1"/>
  <c r="M87" i="1"/>
  <c r="N87" i="1"/>
  <c r="O87" i="1"/>
  <c r="P87" i="1"/>
  <c r="Q87" i="1"/>
  <c r="R87" i="1"/>
  <c r="S87" i="1"/>
  <c r="T87" i="1"/>
  <c r="U87" i="1"/>
  <c r="V87" i="1"/>
  <c r="W87" i="1"/>
  <c r="X87" i="1"/>
  <c r="Y87" i="1"/>
  <c r="Z87" i="1"/>
  <c r="AA87" i="1"/>
  <c r="AB87" i="1"/>
  <c r="AC87" i="1"/>
  <c r="AD87" i="1"/>
  <c r="AE87" i="1"/>
  <c r="AF87" i="1"/>
  <c r="AG87" i="1"/>
  <c r="AH87" i="1"/>
  <c r="AI87" i="1"/>
  <c r="B87" i="1"/>
  <c r="C86" i="1"/>
  <c r="D86" i="1"/>
  <c r="E86" i="1"/>
  <c r="F86" i="1"/>
  <c r="G86" i="1"/>
  <c r="H86" i="1"/>
  <c r="I86" i="1"/>
  <c r="J86" i="1"/>
  <c r="K86" i="1"/>
  <c r="L86" i="1"/>
  <c r="M86" i="1"/>
  <c r="N86" i="1"/>
  <c r="O86" i="1"/>
  <c r="P86" i="1"/>
  <c r="Q86" i="1"/>
  <c r="R86" i="1"/>
  <c r="S86" i="1"/>
  <c r="T86" i="1"/>
  <c r="U86" i="1"/>
  <c r="V86" i="1"/>
  <c r="W86" i="1"/>
  <c r="X86" i="1"/>
  <c r="Y86" i="1"/>
  <c r="Z86" i="1"/>
  <c r="AA86" i="1"/>
  <c r="AB86" i="1"/>
  <c r="AC86" i="1"/>
  <c r="AD86" i="1"/>
  <c r="AE86" i="1"/>
  <c r="AF86" i="1"/>
  <c r="AG86" i="1"/>
  <c r="AH86" i="1"/>
  <c r="AI86" i="1"/>
  <c r="B86" i="1"/>
  <c r="AI81" i="1"/>
  <c r="AH81" i="1"/>
  <c r="AG81" i="1"/>
  <c r="AF81" i="1"/>
  <c r="AE81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C81" i="1"/>
  <c r="B81" i="1"/>
  <c r="AI80" i="1"/>
  <c r="AH80" i="1"/>
  <c r="AG80" i="1"/>
  <c r="AF80" i="1"/>
  <c r="AE80" i="1"/>
  <c r="AD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E80" i="1"/>
  <c r="D80" i="1"/>
  <c r="C80" i="1"/>
  <c r="B80" i="1"/>
  <c r="AI75" i="1"/>
  <c r="AH75" i="1"/>
  <c r="AG75" i="1"/>
  <c r="AF75" i="1"/>
  <c r="AE75" i="1"/>
  <c r="AD75" i="1"/>
  <c r="AC75" i="1"/>
  <c r="AB75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E75" i="1"/>
  <c r="D75" i="1"/>
  <c r="C75" i="1"/>
  <c r="B75" i="1"/>
  <c r="AI74" i="1"/>
  <c r="AH74" i="1"/>
  <c r="AG74" i="1"/>
  <c r="AF74" i="1"/>
  <c r="AE74" i="1"/>
  <c r="AD74" i="1"/>
  <c r="AC74" i="1"/>
  <c r="AB74" i="1"/>
  <c r="AA74" i="1"/>
  <c r="Z74" i="1"/>
  <c r="Y74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E74" i="1"/>
  <c r="D74" i="1"/>
  <c r="C74" i="1"/>
  <c r="B74" i="1"/>
  <c r="C69" i="1"/>
  <c r="D69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X69" i="1"/>
  <c r="Y69" i="1"/>
  <c r="Z69" i="1"/>
  <c r="AA69" i="1"/>
  <c r="AB69" i="1"/>
  <c r="AC69" i="1"/>
  <c r="AD69" i="1"/>
  <c r="AE69" i="1"/>
  <c r="AF69" i="1"/>
  <c r="AG69" i="1"/>
  <c r="AH69" i="1"/>
  <c r="AI69" i="1"/>
  <c r="B69" i="1"/>
  <c r="C68" i="1"/>
  <c r="D68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Z68" i="1"/>
  <c r="AA68" i="1"/>
  <c r="AB68" i="1"/>
  <c r="AC68" i="1"/>
  <c r="AD68" i="1"/>
  <c r="AE68" i="1"/>
  <c r="AF68" i="1"/>
  <c r="AG68" i="1"/>
  <c r="AH68" i="1"/>
  <c r="AI68" i="1"/>
  <c r="B68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C63" i="1"/>
  <c r="B63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B58" i="1"/>
  <c r="AI57" i="1"/>
  <c r="AH57" i="1"/>
  <c r="AG57" i="1"/>
  <c r="AF57" i="1"/>
  <c r="AE57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7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E53" i="1"/>
  <c r="D53" i="1"/>
  <c r="C53" i="1"/>
  <c r="B53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E52" i="1"/>
  <c r="D52" i="1"/>
  <c r="C52" i="1"/>
  <c r="B52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B48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E47" i="1"/>
  <c r="D47" i="1"/>
  <c r="C47" i="1"/>
  <c r="B47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B43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B33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B18" i="1"/>
  <c r="B17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C8" i="1"/>
  <c r="D8" i="1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T8" i="1"/>
  <c r="U8" i="1"/>
  <c r="V8" i="1"/>
  <c r="W8" i="1"/>
  <c r="X8" i="1"/>
  <c r="Y8" i="1"/>
  <c r="Z8" i="1"/>
  <c r="AA8" i="1"/>
  <c r="AB8" i="1"/>
  <c r="AC8" i="1"/>
  <c r="AD8" i="1"/>
  <c r="AE8" i="1"/>
  <c r="AF8" i="1"/>
  <c r="AG8" i="1"/>
  <c r="AH8" i="1"/>
  <c r="AI8" i="1"/>
  <c r="B8" i="1"/>
  <c r="C7" i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Z7" i="1"/>
  <c r="AA7" i="1"/>
  <c r="AB7" i="1"/>
  <c r="AC7" i="1"/>
  <c r="AD7" i="1"/>
  <c r="AE7" i="1"/>
  <c r="AF7" i="1"/>
  <c r="AG7" i="1"/>
  <c r="AH7" i="1"/>
  <c r="AI7" i="1"/>
  <c r="B7" i="1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AE47" i="2"/>
  <c r="AF47" i="2"/>
  <c r="AG47" i="2"/>
  <c r="AH47" i="2"/>
  <c r="AI47" i="2"/>
  <c r="B47" i="2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AE46" i="2"/>
  <c r="AF46" i="2"/>
  <c r="AG46" i="2"/>
  <c r="AH46" i="2"/>
  <c r="AI46" i="2"/>
  <c r="B46" i="2"/>
  <c r="C41" i="2"/>
  <c r="G41" i="2"/>
  <c r="K41" i="2"/>
  <c r="O41" i="2"/>
  <c r="S41" i="2"/>
  <c r="W41" i="2"/>
  <c r="AA41" i="2"/>
  <c r="AE41" i="2"/>
  <c r="AI41" i="2"/>
  <c r="C40" i="2"/>
  <c r="D40" i="2"/>
  <c r="D41" i="2" s="1"/>
  <c r="E40" i="2"/>
  <c r="E41" i="2" s="1"/>
  <c r="F40" i="2"/>
  <c r="F41" i="2" s="1"/>
  <c r="G40" i="2"/>
  <c r="H40" i="2"/>
  <c r="H41" i="2" s="1"/>
  <c r="I40" i="2"/>
  <c r="I41" i="2" s="1"/>
  <c r="J40" i="2"/>
  <c r="J41" i="2" s="1"/>
  <c r="K40" i="2"/>
  <c r="L40" i="2"/>
  <c r="L41" i="2" s="1"/>
  <c r="M40" i="2"/>
  <c r="M41" i="2" s="1"/>
  <c r="N40" i="2"/>
  <c r="N41" i="2" s="1"/>
  <c r="O40" i="2"/>
  <c r="P40" i="2"/>
  <c r="P41" i="2" s="1"/>
  <c r="Q40" i="2"/>
  <c r="Q41" i="2" s="1"/>
  <c r="R40" i="2"/>
  <c r="R41" i="2" s="1"/>
  <c r="S40" i="2"/>
  <c r="T40" i="2"/>
  <c r="T41" i="2" s="1"/>
  <c r="U40" i="2"/>
  <c r="U41" i="2" s="1"/>
  <c r="V40" i="2"/>
  <c r="V41" i="2" s="1"/>
  <c r="W40" i="2"/>
  <c r="X40" i="2"/>
  <c r="X41" i="2" s="1"/>
  <c r="Y40" i="2"/>
  <c r="Y41" i="2" s="1"/>
  <c r="Z40" i="2"/>
  <c r="Z41" i="2" s="1"/>
  <c r="AA40" i="2"/>
  <c r="AB40" i="2"/>
  <c r="AB41" i="2" s="1"/>
  <c r="AC40" i="2"/>
  <c r="AC41" i="2" s="1"/>
  <c r="AD40" i="2"/>
  <c r="AD41" i="2" s="1"/>
  <c r="AE40" i="2"/>
  <c r="AF40" i="2"/>
  <c r="AF41" i="2" s="1"/>
  <c r="AG40" i="2"/>
  <c r="AG41" i="2" s="1"/>
  <c r="AH40" i="2"/>
  <c r="AH41" i="2" s="1"/>
  <c r="AI40" i="2"/>
  <c r="B40" i="2"/>
  <c r="B41" i="2" s="1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AI34" i="2"/>
  <c r="AH34" i="2"/>
  <c r="AG34" i="2"/>
  <c r="AF34" i="2"/>
  <c r="AE34" i="2"/>
  <c r="AD34" i="2"/>
  <c r="AC34" i="2"/>
  <c r="AB34" i="2"/>
  <c r="AA34" i="2"/>
  <c r="Z34" i="2"/>
  <c r="Y34" i="2"/>
  <c r="X34" i="2"/>
  <c r="W34" i="2"/>
  <c r="V34" i="2"/>
  <c r="U34" i="2"/>
  <c r="T34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AI30" i="2"/>
  <c r="AH30" i="2"/>
  <c r="AG30" i="2"/>
  <c r="AF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AI29" i="2"/>
  <c r="AH29" i="2"/>
  <c r="AG29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K25" i="2"/>
  <c r="J25" i="2"/>
  <c r="I25" i="2"/>
  <c r="H25" i="2"/>
  <c r="G25" i="2"/>
  <c r="F25" i="2"/>
  <c r="E25" i="2"/>
  <c r="D25" i="2"/>
  <c r="C25" i="2"/>
  <c r="B25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24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  <c r="B14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AA10" i="2"/>
  <c r="AB10" i="2"/>
  <c r="AC10" i="2"/>
  <c r="AD10" i="2"/>
  <c r="AE10" i="2"/>
  <c r="AF10" i="2"/>
  <c r="AG10" i="2"/>
  <c r="AH10" i="2"/>
  <c r="AI10" i="2"/>
  <c r="B10" i="2"/>
  <c r="C9" i="2" l="1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Z9" i="2"/>
  <c r="AA9" i="2"/>
  <c r="AB9" i="2"/>
  <c r="AC9" i="2"/>
  <c r="AD9" i="2"/>
  <c r="AE9" i="2"/>
  <c r="AF9" i="2"/>
  <c r="AG9" i="2"/>
  <c r="AH9" i="2"/>
  <c r="AI9" i="2"/>
  <c r="B9" i="2"/>
</calcChain>
</file>

<file path=xl/sharedStrings.xml><?xml version="1.0" encoding="utf-8"?>
<sst xmlns="http://schemas.openxmlformats.org/spreadsheetml/2006/main" count="401" uniqueCount="143">
  <si>
    <t>CL(16:1/16:1/16:1/16:1)</t>
  </si>
  <si>
    <t>CL(16:1/16:1/16:1/16:0)</t>
  </si>
  <si>
    <t>CL(16:1/20:2/16:2/16:2)</t>
  </si>
  <si>
    <t>CL(16:0/16:0/16:1/16:1)</t>
  </si>
  <si>
    <t>CL(16:1/16:1/16:1/18:1)</t>
  </si>
  <si>
    <t>CL(16:1/18:2/16:2/18:2)</t>
  </si>
  <si>
    <t>CL(16:1/18:1/16:1/16:0)</t>
  </si>
  <si>
    <t>CL(16:1/16:0/18:1/16:1)</t>
  </si>
  <si>
    <t>CL(16:1/18:1/18:1/16:2)</t>
  </si>
  <si>
    <t>CL(16:0/16:1/18:1/16:0)</t>
  </si>
  <si>
    <t>CL(16:1/18:1/16:1/18:1)</t>
  </si>
  <si>
    <t>CL(16:1/18:1/18:1/16:1)</t>
  </si>
  <si>
    <t>CL(16:1/18:1/16:1/18:0)</t>
  </si>
  <si>
    <t>CL(16:2/18:2/18:1/18:2)</t>
  </si>
  <si>
    <t>CL(16:1/18:0/18:1/16:1)</t>
  </si>
  <si>
    <t>CL(16:1/18:1/18:1/18:2)</t>
  </si>
  <si>
    <t>CL(16:2/18:0/18:1/18:2)</t>
  </si>
  <si>
    <t>CL(1'-[16:0/18:2(9Z,12Z)],3'-[18:2(9Z,12Z)/20:4(5Z,8Z,11Z,14Z)])</t>
  </si>
  <si>
    <t>CL(18:1/16:1/18:1/18:1)</t>
  </si>
  <si>
    <t>CL(16:1/18:1/18:1/18:1)</t>
  </si>
  <si>
    <t>CL(16:0/20:2/18:1/16:0)</t>
  </si>
  <si>
    <t>Glycerophospholipids</t>
  </si>
  <si>
    <t>Glycerophosphoglycerophosphoglycerols</t>
  </si>
  <si>
    <t>Diacylglycerophosphoglycerophosphodiradylglycerols</t>
  </si>
  <si>
    <t>1367.9016@18.37</t>
  </si>
  <si>
    <t>1364.9605@18.52</t>
  </si>
  <si>
    <t>1369.9151@18.54</t>
  </si>
  <si>
    <t>1417.9148@18.56</t>
  </si>
  <si>
    <t>1347.9329@18.57</t>
  </si>
  <si>
    <t>1371.9333@18.62</t>
  </si>
  <si>
    <t>1395.9330@18.72</t>
  </si>
  <si>
    <t>1373.9512@18.72</t>
  </si>
  <si>
    <t>1390.9779@18.73</t>
  </si>
  <si>
    <t>1417.9155@18.74</t>
  </si>
  <si>
    <t>1392.9883@18.78</t>
  </si>
  <si>
    <t>1397.9456@18.79</t>
  </si>
  <si>
    <t>1375.9592@18.80</t>
  </si>
  <si>
    <t>1421.9480@18.93</t>
  </si>
  <si>
    <t>1416.9922@18.93</t>
  </si>
  <si>
    <t>1397.9474@19.01</t>
  </si>
  <si>
    <t>1392.9903@19.01</t>
  </si>
  <si>
    <t>1377.9800@19.03</t>
  </si>
  <si>
    <t>1423.9632@19.05</t>
  </si>
  <si>
    <t>1401.9830@19.05</t>
  </si>
  <si>
    <t>1419.0087@19.06</t>
  </si>
  <si>
    <t>1421.0208@19.09</t>
  </si>
  <si>
    <t>1445.9455@19.09</t>
  </si>
  <si>
    <t>1403.9951@19.11</t>
  </si>
  <si>
    <t>1425.9765@19.12</t>
  </si>
  <si>
    <t>1445.0237@19.26</t>
  </si>
  <si>
    <t>1427.9970@19.28</t>
  </si>
  <si>
    <t>1449.9785@19.28</t>
  </si>
  <si>
    <t>1471.9603@19.30</t>
  </si>
  <si>
    <t>1451.9939@19.46</t>
  </si>
  <si>
    <t>1430.0121@19.46</t>
  </si>
  <si>
    <t>1447.0384@19.47</t>
  </si>
  <si>
    <t>1432.0207@19.52</t>
  </si>
  <si>
    <t>1454.0073@19.55</t>
  </si>
  <si>
    <t>SKBR3_6h_ATRA</t>
  </si>
  <si>
    <t>SKBR3_6h_DMSO</t>
  </si>
  <si>
    <t>SKBR3_24h_ATRA</t>
  </si>
  <si>
    <t>SKBR3_24h_DMSO</t>
  </si>
  <si>
    <t>SKBR3_48h_ATRA</t>
  </si>
  <si>
    <t>SKBR3_48h_DMSO</t>
  </si>
  <si>
    <t>SKBR3_72h_ATRA</t>
  </si>
  <si>
    <t>SKBR3_72h_DMSO</t>
  </si>
  <si>
    <t>SKBR3_6h_ATRA_10^(-8)</t>
  </si>
  <si>
    <t>SKBR3_6h_ATRA_10^(-7)</t>
  </si>
  <si>
    <t>SKBR3_6h_ATRA_10^(-6)</t>
  </si>
  <si>
    <t>SKBR3_24h_ATRA_10^(-8)</t>
  </si>
  <si>
    <t>SKBR3_24h_ATRA_10^(-7)</t>
  </si>
  <si>
    <t>SKBR3_24h_ATRA_10^(-6)</t>
  </si>
  <si>
    <t>SKBR3_48h_ATRA_10^(-8)</t>
  </si>
  <si>
    <t>SKBR3_48h_ATRA_10^(-7)</t>
  </si>
  <si>
    <t>SKBR3_48h_ATRA_10^(-6)</t>
  </si>
  <si>
    <t>SKBR3_72h_ATRA_10^(-8)</t>
  </si>
  <si>
    <t>SKBR3_72h_ATRA_10^(-7)</t>
  </si>
  <si>
    <t>SKBR3_72h_ATRA_10^(-6)</t>
  </si>
  <si>
    <t>SKBR3 6H ATRA SD</t>
  </si>
  <si>
    <t>SKBR3 6H ATRA  Mean</t>
  </si>
  <si>
    <t>SKBR3 6H DMSO  Mean</t>
  </si>
  <si>
    <t>SKBR3 6H DMSO SD</t>
  </si>
  <si>
    <t>SKBR3 24H DMSO  Mean</t>
  </si>
  <si>
    <t>SKBR3 24H DMSO SD</t>
  </si>
  <si>
    <t>SKBR3 24H ATRA  Mean</t>
  </si>
  <si>
    <t>SKBR3 24H ATRA SD</t>
  </si>
  <si>
    <t>SKBR3 48H ATRA  Mean</t>
  </si>
  <si>
    <t>SKBR3 48H ATRA SD</t>
  </si>
  <si>
    <t>SKBR3 48H DMSO  Mean</t>
  </si>
  <si>
    <t>SKBR348H DMSO SD</t>
  </si>
  <si>
    <t>SKBR3 72H ATRA Mean</t>
  </si>
  <si>
    <t>SKBR3 72H ATRA SD</t>
  </si>
  <si>
    <t>SKBR3 6H ATRA 10^(-8) Mean</t>
  </si>
  <si>
    <t>SKBR3 6H ATRA 10^(-8) SD</t>
  </si>
  <si>
    <t>SKBR3 6H ATRA 10^(-7) Mean</t>
  </si>
  <si>
    <t>SKBR3 6H ATRA 10^(-7) SD</t>
  </si>
  <si>
    <t>SKBR3 6H ATRA 10^(-6) Mean</t>
  </si>
  <si>
    <t>SKBR3 6H ATRA 10^(-6) SD</t>
  </si>
  <si>
    <t>SKBR3 6H DMSO Mean</t>
  </si>
  <si>
    <t>SKBR3 24H DMSO Mean</t>
  </si>
  <si>
    <t>SKBR3 24H ATRA 10^(-6) Mean</t>
  </si>
  <si>
    <t>SKBR3 24H ATRA 10^(-6) SD</t>
  </si>
  <si>
    <t>SKBR3 24H ATRA 10^(-8) Mean</t>
  </si>
  <si>
    <t>SKBR3 24H ATRA 10^(-8) SD</t>
  </si>
  <si>
    <t>SKBR3 24H ATRA 10^(-7) Mean</t>
  </si>
  <si>
    <t>SKBR3 24H ATRA 10^(-7) SD</t>
  </si>
  <si>
    <t>SKBR3 48H DMSO Mean</t>
  </si>
  <si>
    <t>SKBR3 48H DMSO SD</t>
  </si>
  <si>
    <t>SKBR3 48H ATRA 10^(-8) Mean</t>
  </si>
  <si>
    <t>SKBR3 48H ATRA 10^(-8) SD</t>
  </si>
  <si>
    <t>SKBR3 48H ATRA 10^(-7) Mean</t>
  </si>
  <si>
    <t>SKBR3 48H ATRA 10^(-7) SD</t>
  </si>
  <si>
    <t>SKBR3 72H ATRA 10^(-6) Mean</t>
  </si>
  <si>
    <t>SKBR3 72H ATRA 10^(-6) SD</t>
  </si>
  <si>
    <t>SKBR3 72H ATRA 10^(-8) Mean</t>
  </si>
  <si>
    <t>SKBR3 72H ATRA 10^(-8) SD</t>
  </si>
  <si>
    <t>SKBR3 72H ATRA 10^(-7) Mean</t>
  </si>
  <si>
    <t>SKBR3 72H ATRA 10^(-7) SD</t>
  </si>
  <si>
    <t>SKBR3 72H DMSO Mean</t>
  </si>
  <si>
    <t>SKBR3 72H DMSO SD</t>
  </si>
  <si>
    <t>CL(64:3)</t>
  </si>
  <si>
    <t>lipid</t>
  </si>
  <si>
    <t>m/z@Retention time</t>
  </si>
  <si>
    <t>adduct</t>
  </si>
  <si>
    <t>[M+Na+]</t>
  </si>
  <si>
    <t>[M+NH4+]</t>
  </si>
  <si>
    <t>CL(16:1_16:1_16:1_16:0)</t>
  </si>
  <si>
    <t>CL(68:7)</t>
  </si>
  <si>
    <t>[M+H+]</t>
  </si>
  <si>
    <t>CL(64:2)</t>
  </si>
  <si>
    <t>CL(16:1_16:1_16:1_18:1)</t>
  </si>
  <si>
    <t>CL(66:3)</t>
  </si>
  <si>
    <t>CL(16:1_16:0_18:1_16:1)</t>
  </si>
  <si>
    <t>CL(16:1_18:1_18:1_16:2)</t>
  </si>
  <si>
    <t>CL(16:1_18:1_16:1_16:0)</t>
  </si>
  <si>
    <t>CL(66:2)</t>
  </si>
  <si>
    <t>CL(16:1_18:1_16:1_18:1)</t>
  </si>
  <si>
    <t>CL(70:7)</t>
  </si>
  <si>
    <t>CL(16:1_18:0_18:1_16:1)</t>
  </si>
  <si>
    <t>CL(16:2_18:0_18:1_18:2)</t>
  </si>
  <si>
    <t>CL(72:8)</t>
  </si>
  <si>
    <t>CL(18:1_16:1_18:1_18:1)</t>
  </si>
  <si>
    <t>CL(70: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33" borderId="0" xfId="0" applyFill="1"/>
    <xf numFmtId="0" fontId="18" fillId="0" borderId="0" xfId="42"/>
  </cellXfs>
  <cellStyles count="43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legamento ipertestuale" xfId="42" builtinId="8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mailto:m/z@Retention%20tim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7"/>
  <sheetViews>
    <sheetView workbookViewId="0">
      <selection activeCell="B40" sqref="B40"/>
    </sheetView>
  </sheetViews>
  <sheetFormatPr defaultColWidth="33.140625" defaultRowHeight="15" x14ac:dyDescent="0.25"/>
  <cols>
    <col min="1" max="1" width="22.28515625" bestFit="1" customWidth="1"/>
  </cols>
  <sheetData>
    <row r="1" spans="1:35" x14ac:dyDescent="0.25">
      <c r="B1" t="s">
        <v>0</v>
      </c>
      <c r="C1" t="s">
        <v>1</v>
      </c>
      <c r="D1" t="s">
        <v>1</v>
      </c>
      <c r="E1" t="s">
        <v>2</v>
      </c>
      <c r="F1" t="s">
        <v>1</v>
      </c>
      <c r="G1" t="s">
        <v>3</v>
      </c>
      <c r="H1" t="s">
        <v>4</v>
      </c>
      <c r="I1" t="s">
        <v>4</v>
      </c>
      <c r="J1" t="s">
        <v>4</v>
      </c>
      <c r="K1" t="s">
        <v>5</v>
      </c>
      <c r="L1" t="s">
        <v>6</v>
      </c>
      <c r="M1" t="s">
        <v>7</v>
      </c>
      <c r="N1" t="s">
        <v>7</v>
      </c>
      <c r="O1" t="s">
        <v>8</v>
      </c>
      <c r="P1" t="s">
        <v>8</v>
      </c>
      <c r="Q1" t="s">
        <v>6</v>
      </c>
      <c r="R1" t="s">
        <v>6</v>
      </c>
      <c r="S1" t="s">
        <v>9</v>
      </c>
      <c r="T1" t="s">
        <v>10</v>
      </c>
      <c r="U1" t="s">
        <v>11</v>
      </c>
      <c r="V1" t="s">
        <v>10</v>
      </c>
      <c r="W1" t="s">
        <v>12</v>
      </c>
      <c r="X1" t="s">
        <v>13</v>
      </c>
      <c r="Y1" t="s">
        <v>14</v>
      </c>
      <c r="Z1" t="s">
        <v>14</v>
      </c>
      <c r="AA1" t="s">
        <v>15</v>
      </c>
      <c r="AB1" t="s">
        <v>15</v>
      </c>
      <c r="AC1" t="s">
        <v>16</v>
      </c>
      <c r="AD1" t="s">
        <v>17</v>
      </c>
      <c r="AE1" t="s">
        <v>18</v>
      </c>
      <c r="AF1" t="s">
        <v>18</v>
      </c>
      <c r="AG1" t="s">
        <v>19</v>
      </c>
      <c r="AH1" t="s">
        <v>20</v>
      </c>
      <c r="AI1" t="s">
        <v>20</v>
      </c>
    </row>
    <row r="2" spans="1:35" x14ac:dyDescent="0.25">
      <c r="B2" t="s">
        <v>21</v>
      </c>
      <c r="C2" t="s">
        <v>21</v>
      </c>
      <c r="D2" t="s">
        <v>21</v>
      </c>
      <c r="E2" t="s">
        <v>21</v>
      </c>
      <c r="F2" t="s">
        <v>21</v>
      </c>
      <c r="G2" t="s">
        <v>21</v>
      </c>
      <c r="H2" t="s">
        <v>21</v>
      </c>
      <c r="I2" t="s">
        <v>21</v>
      </c>
      <c r="J2" t="s">
        <v>21</v>
      </c>
      <c r="K2" t="s">
        <v>21</v>
      </c>
      <c r="L2" t="s">
        <v>21</v>
      </c>
      <c r="M2" t="s">
        <v>21</v>
      </c>
      <c r="N2" t="s">
        <v>21</v>
      </c>
      <c r="O2" t="s">
        <v>21</v>
      </c>
      <c r="P2" t="s">
        <v>21</v>
      </c>
      <c r="Q2" t="s">
        <v>21</v>
      </c>
      <c r="R2" t="s">
        <v>21</v>
      </c>
      <c r="S2" t="s">
        <v>21</v>
      </c>
      <c r="T2" t="s">
        <v>21</v>
      </c>
      <c r="U2" t="s">
        <v>21</v>
      </c>
      <c r="V2" t="s">
        <v>21</v>
      </c>
      <c r="W2" t="s">
        <v>21</v>
      </c>
      <c r="X2" t="s">
        <v>21</v>
      </c>
      <c r="Y2" t="s">
        <v>21</v>
      </c>
      <c r="Z2" t="s">
        <v>21</v>
      </c>
      <c r="AA2" t="s">
        <v>21</v>
      </c>
      <c r="AB2" t="s">
        <v>21</v>
      </c>
      <c r="AC2" t="s">
        <v>21</v>
      </c>
      <c r="AD2" t="s">
        <v>21</v>
      </c>
      <c r="AE2" t="s">
        <v>21</v>
      </c>
      <c r="AF2" t="s">
        <v>21</v>
      </c>
      <c r="AG2" t="s">
        <v>21</v>
      </c>
      <c r="AH2" t="s">
        <v>21</v>
      </c>
      <c r="AI2" t="s">
        <v>21</v>
      </c>
    </row>
    <row r="3" spans="1:35" x14ac:dyDescent="0.25">
      <c r="B3" t="s">
        <v>22</v>
      </c>
      <c r="C3" t="s">
        <v>22</v>
      </c>
      <c r="D3" t="s">
        <v>22</v>
      </c>
      <c r="E3" t="s">
        <v>22</v>
      </c>
      <c r="F3" t="s">
        <v>22</v>
      </c>
      <c r="G3" t="s">
        <v>22</v>
      </c>
      <c r="H3" t="s">
        <v>22</v>
      </c>
      <c r="I3" t="s">
        <v>22</v>
      </c>
      <c r="J3" t="s">
        <v>22</v>
      </c>
      <c r="K3" t="s">
        <v>22</v>
      </c>
      <c r="L3" t="s">
        <v>22</v>
      </c>
      <c r="M3" t="s">
        <v>22</v>
      </c>
      <c r="N3" t="s">
        <v>22</v>
      </c>
      <c r="O3" t="s">
        <v>22</v>
      </c>
      <c r="P3" t="s">
        <v>22</v>
      </c>
      <c r="Q3" t="s">
        <v>22</v>
      </c>
      <c r="R3" t="s">
        <v>22</v>
      </c>
      <c r="S3" t="s">
        <v>22</v>
      </c>
      <c r="T3" t="s">
        <v>22</v>
      </c>
      <c r="U3" t="s">
        <v>22</v>
      </c>
      <c r="V3" t="s">
        <v>22</v>
      </c>
      <c r="W3" t="s">
        <v>22</v>
      </c>
      <c r="X3" t="s">
        <v>22</v>
      </c>
      <c r="Y3" t="s">
        <v>22</v>
      </c>
      <c r="Z3" t="s">
        <v>22</v>
      </c>
      <c r="AA3" t="s">
        <v>22</v>
      </c>
      <c r="AB3" t="s">
        <v>22</v>
      </c>
      <c r="AC3" t="s">
        <v>22</v>
      </c>
      <c r="AD3" t="s">
        <v>22</v>
      </c>
      <c r="AE3" t="s">
        <v>22</v>
      </c>
      <c r="AF3" t="s">
        <v>22</v>
      </c>
      <c r="AG3" t="s">
        <v>22</v>
      </c>
      <c r="AH3" t="s">
        <v>22</v>
      </c>
      <c r="AI3" t="s">
        <v>22</v>
      </c>
    </row>
    <row r="4" spans="1:35" x14ac:dyDescent="0.25">
      <c r="B4" t="s">
        <v>23</v>
      </c>
      <c r="C4" t="s">
        <v>23</v>
      </c>
      <c r="D4" t="s">
        <v>23</v>
      </c>
      <c r="E4" t="s">
        <v>23</v>
      </c>
      <c r="F4" t="s">
        <v>23</v>
      </c>
      <c r="G4" t="s">
        <v>23</v>
      </c>
      <c r="H4" t="s">
        <v>23</v>
      </c>
      <c r="I4" t="s">
        <v>23</v>
      </c>
      <c r="J4" t="s">
        <v>23</v>
      </c>
      <c r="K4" t="s">
        <v>23</v>
      </c>
      <c r="L4" t="s">
        <v>23</v>
      </c>
      <c r="M4" t="s">
        <v>23</v>
      </c>
      <c r="N4" t="s">
        <v>23</v>
      </c>
      <c r="O4" t="s">
        <v>23</v>
      </c>
      <c r="P4" t="s">
        <v>23</v>
      </c>
      <c r="Q4" t="s">
        <v>23</v>
      </c>
      <c r="R4" t="s">
        <v>23</v>
      </c>
      <c r="S4" t="s">
        <v>23</v>
      </c>
      <c r="T4" t="s">
        <v>23</v>
      </c>
      <c r="U4" t="s">
        <v>23</v>
      </c>
      <c r="V4" t="s">
        <v>23</v>
      </c>
      <c r="W4" t="s">
        <v>23</v>
      </c>
      <c r="X4" t="s">
        <v>23</v>
      </c>
      <c r="Y4" t="s">
        <v>23</v>
      </c>
      <c r="Z4" t="s">
        <v>23</v>
      </c>
      <c r="AA4" t="s">
        <v>23</v>
      </c>
      <c r="AB4" t="s">
        <v>23</v>
      </c>
      <c r="AC4" t="s">
        <v>23</v>
      </c>
      <c r="AD4" t="s">
        <v>23</v>
      </c>
      <c r="AE4" t="s">
        <v>23</v>
      </c>
      <c r="AF4" t="s">
        <v>23</v>
      </c>
      <c r="AG4" t="s">
        <v>23</v>
      </c>
      <c r="AH4" t="s">
        <v>23</v>
      </c>
      <c r="AI4" t="s">
        <v>23</v>
      </c>
    </row>
    <row r="5" spans="1:35" x14ac:dyDescent="0.25">
      <c r="B5" t="s">
        <v>24</v>
      </c>
      <c r="C5" t="s">
        <v>25</v>
      </c>
      <c r="D5" t="s">
        <v>26</v>
      </c>
      <c r="E5" t="s">
        <v>27</v>
      </c>
      <c r="F5" t="s">
        <v>28</v>
      </c>
      <c r="G5" t="s">
        <v>29</v>
      </c>
      <c r="H5" t="s">
        <v>30</v>
      </c>
      <c r="I5" t="s">
        <v>31</v>
      </c>
      <c r="J5" t="s">
        <v>32</v>
      </c>
      <c r="K5" t="s">
        <v>33</v>
      </c>
      <c r="L5" t="s">
        <v>34</v>
      </c>
      <c r="M5" t="s">
        <v>35</v>
      </c>
      <c r="N5" t="s">
        <v>36</v>
      </c>
      <c r="O5" t="s">
        <v>37</v>
      </c>
      <c r="P5" t="s">
        <v>38</v>
      </c>
      <c r="Q5" t="s">
        <v>39</v>
      </c>
      <c r="R5" t="s">
        <v>40</v>
      </c>
      <c r="S5" t="s">
        <v>41</v>
      </c>
      <c r="T5" t="s">
        <v>42</v>
      </c>
      <c r="U5" t="s">
        <v>43</v>
      </c>
      <c r="V5" t="s">
        <v>44</v>
      </c>
      <c r="W5" t="s">
        <v>45</v>
      </c>
      <c r="X5" t="s">
        <v>46</v>
      </c>
      <c r="Y5" t="s">
        <v>47</v>
      </c>
      <c r="Z5" t="s">
        <v>48</v>
      </c>
      <c r="AA5" t="s">
        <v>49</v>
      </c>
      <c r="AB5" t="s">
        <v>50</v>
      </c>
      <c r="AC5" t="s">
        <v>51</v>
      </c>
      <c r="AD5" t="s">
        <v>52</v>
      </c>
      <c r="AE5" t="s">
        <v>53</v>
      </c>
      <c r="AF5" t="s">
        <v>54</v>
      </c>
      <c r="AG5" t="s">
        <v>55</v>
      </c>
      <c r="AH5" t="s">
        <v>56</v>
      </c>
      <c r="AI5" t="s">
        <v>57</v>
      </c>
    </row>
    <row r="6" spans="1:35" x14ac:dyDescent="0.25">
      <c r="A6" t="s">
        <v>58</v>
      </c>
      <c r="B6">
        <v>0</v>
      </c>
      <c r="C6">
        <v>414618</v>
      </c>
      <c r="D6">
        <v>0</v>
      </c>
      <c r="E6">
        <v>0</v>
      </c>
      <c r="F6" s="1">
        <v>1463530</v>
      </c>
      <c r="G6">
        <v>0</v>
      </c>
      <c r="H6" s="1">
        <v>1531670</v>
      </c>
      <c r="I6" s="1">
        <v>6856320</v>
      </c>
      <c r="J6" s="1">
        <v>3623750</v>
      </c>
      <c r="K6">
        <v>0</v>
      </c>
      <c r="L6" s="1">
        <v>1006780</v>
      </c>
      <c r="M6">
        <v>0</v>
      </c>
      <c r="N6" s="1">
        <v>4607050</v>
      </c>
      <c r="O6">
        <v>441686</v>
      </c>
      <c r="P6">
        <v>487903</v>
      </c>
      <c r="Q6">
        <v>277296</v>
      </c>
      <c r="R6">
        <v>188740</v>
      </c>
      <c r="S6">
        <v>501016</v>
      </c>
      <c r="T6" s="1">
        <v>4688930</v>
      </c>
      <c r="U6" s="1">
        <v>10918900</v>
      </c>
      <c r="V6" s="1">
        <v>5378950</v>
      </c>
      <c r="W6" s="1">
        <v>2270260</v>
      </c>
      <c r="X6">
        <v>797411</v>
      </c>
      <c r="Y6" s="1">
        <v>5359750</v>
      </c>
      <c r="Z6" s="1">
        <v>2371190</v>
      </c>
      <c r="AA6" s="1">
        <v>1609510</v>
      </c>
      <c r="AB6" s="1">
        <v>2778740</v>
      </c>
      <c r="AC6">
        <v>988780</v>
      </c>
      <c r="AD6">
        <v>0</v>
      </c>
      <c r="AE6" s="1">
        <v>1275170</v>
      </c>
      <c r="AF6" s="1">
        <v>3213230</v>
      </c>
      <c r="AG6" s="1">
        <v>1997430</v>
      </c>
      <c r="AH6">
        <v>947065</v>
      </c>
      <c r="AI6">
        <v>501158</v>
      </c>
    </row>
    <row r="7" spans="1:35" x14ac:dyDescent="0.25">
      <c r="A7" t="s">
        <v>58</v>
      </c>
      <c r="B7">
        <v>0</v>
      </c>
      <c r="C7">
        <v>392457</v>
      </c>
      <c r="D7">
        <v>475889</v>
      </c>
      <c r="E7">
        <v>0</v>
      </c>
      <c r="F7" s="1">
        <v>1564790</v>
      </c>
      <c r="G7">
        <v>432245</v>
      </c>
      <c r="H7" s="1">
        <v>2653270</v>
      </c>
      <c r="I7" s="1">
        <v>8607920</v>
      </c>
      <c r="J7" s="1">
        <v>3808660</v>
      </c>
      <c r="K7">
        <v>0</v>
      </c>
      <c r="L7" s="1">
        <v>2332270</v>
      </c>
      <c r="M7">
        <v>476863</v>
      </c>
      <c r="N7" s="1">
        <v>5147880</v>
      </c>
      <c r="O7">
        <v>579895</v>
      </c>
      <c r="P7">
        <v>841309</v>
      </c>
      <c r="Q7">
        <v>0</v>
      </c>
      <c r="R7">
        <v>750494</v>
      </c>
      <c r="S7" s="1">
        <v>1676810</v>
      </c>
      <c r="T7" s="1">
        <v>5318890</v>
      </c>
      <c r="U7" s="1">
        <v>13890700</v>
      </c>
      <c r="V7" s="1">
        <v>6893110</v>
      </c>
      <c r="W7" s="1">
        <v>3285200</v>
      </c>
      <c r="X7" s="1">
        <v>1884300</v>
      </c>
      <c r="Y7" s="1">
        <v>6226330</v>
      </c>
      <c r="Z7" s="1">
        <v>3196480</v>
      </c>
      <c r="AA7" s="1">
        <v>1986530</v>
      </c>
      <c r="AB7" s="1">
        <v>3357450</v>
      </c>
      <c r="AC7" s="1">
        <v>1176530</v>
      </c>
      <c r="AD7">
        <v>0</v>
      </c>
      <c r="AE7" s="1">
        <v>1785560</v>
      </c>
      <c r="AF7" s="1">
        <v>3955200</v>
      </c>
      <c r="AG7" s="1">
        <v>2406320</v>
      </c>
      <c r="AH7" s="1">
        <v>1362860</v>
      </c>
      <c r="AI7">
        <v>511201</v>
      </c>
    </row>
    <row r="8" spans="1:35" x14ac:dyDescent="0.25">
      <c r="A8" t="s">
        <v>58</v>
      </c>
      <c r="B8">
        <v>216891</v>
      </c>
      <c r="C8">
        <v>981457</v>
      </c>
      <c r="D8">
        <v>566744</v>
      </c>
      <c r="E8">
        <v>193481</v>
      </c>
      <c r="F8" s="1">
        <v>1842340</v>
      </c>
      <c r="G8">
        <v>0</v>
      </c>
      <c r="H8" s="1">
        <v>3098250</v>
      </c>
      <c r="I8" s="1">
        <v>10957900</v>
      </c>
      <c r="J8" s="1">
        <v>3750470</v>
      </c>
      <c r="K8">
        <v>0</v>
      </c>
      <c r="L8" s="1">
        <v>1304730</v>
      </c>
      <c r="M8">
        <v>840615</v>
      </c>
      <c r="N8" s="1">
        <v>6682270</v>
      </c>
      <c r="O8">
        <v>756553</v>
      </c>
      <c r="P8" s="1">
        <v>1825000</v>
      </c>
      <c r="Q8">
        <v>497408</v>
      </c>
      <c r="R8">
        <v>886865</v>
      </c>
      <c r="S8" s="1">
        <v>1515560</v>
      </c>
      <c r="T8" s="1">
        <v>6221310</v>
      </c>
      <c r="U8" s="1">
        <v>16362600</v>
      </c>
      <c r="V8" s="1">
        <v>8614230</v>
      </c>
      <c r="W8" s="1">
        <v>4399500</v>
      </c>
      <c r="X8" s="1">
        <v>2138020</v>
      </c>
      <c r="Y8" s="1">
        <v>7369940</v>
      </c>
      <c r="Z8" s="1">
        <v>3351730</v>
      </c>
      <c r="AA8" s="1">
        <v>2512610</v>
      </c>
      <c r="AB8" s="1">
        <v>4752880</v>
      </c>
      <c r="AC8" s="1">
        <v>1644790</v>
      </c>
      <c r="AD8">
        <v>0</v>
      </c>
      <c r="AE8" s="1">
        <v>2181060</v>
      </c>
      <c r="AF8" s="1">
        <v>5220430</v>
      </c>
      <c r="AG8" s="1">
        <v>2805630</v>
      </c>
      <c r="AH8" s="1">
        <v>1707170</v>
      </c>
      <c r="AI8">
        <v>869917</v>
      </c>
    </row>
    <row r="9" spans="1:35" x14ac:dyDescent="0.25">
      <c r="A9" t="s">
        <v>79</v>
      </c>
      <c r="B9" s="2">
        <f>AVERAGE(B6:B8)</f>
        <v>72297</v>
      </c>
      <c r="C9" s="2">
        <f t="shared" ref="C9:AI9" si="0">AVERAGE(C6:C8)</f>
        <v>596177.33333333337</v>
      </c>
      <c r="D9" s="2">
        <f t="shared" si="0"/>
        <v>347544.33333333331</v>
      </c>
      <c r="E9" s="2">
        <f t="shared" si="0"/>
        <v>64493.666666666664</v>
      </c>
      <c r="F9" s="2">
        <f t="shared" si="0"/>
        <v>1623553.3333333333</v>
      </c>
      <c r="G9" s="2">
        <f t="shared" si="0"/>
        <v>144081.66666666666</v>
      </c>
      <c r="H9" s="2">
        <f t="shared" si="0"/>
        <v>2427730</v>
      </c>
      <c r="I9" s="2">
        <f t="shared" si="0"/>
        <v>8807380</v>
      </c>
      <c r="J9" s="2">
        <f t="shared" si="0"/>
        <v>3727626.6666666665</v>
      </c>
      <c r="K9" s="2">
        <f t="shared" si="0"/>
        <v>0</v>
      </c>
      <c r="L9" s="2">
        <f t="shared" si="0"/>
        <v>1547926.6666666667</v>
      </c>
      <c r="M9" s="2">
        <f t="shared" si="0"/>
        <v>439159.33333333331</v>
      </c>
      <c r="N9" s="2">
        <f t="shared" si="0"/>
        <v>5479066.666666667</v>
      </c>
      <c r="O9" s="2">
        <f t="shared" si="0"/>
        <v>592711.33333333337</v>
      </c>
      <c r="P9" s="2">
        <f t="shared" si="0"/>
        <v>1051404</v>
      </c>
      <c r="Q9" s="2">
        <f t="shared" si="0"/>
        <v>258234.66666666666</v>
      </c>
      <c r="R9" s="2">
        <f t="shared" si="0"/>
        <v>608699.66666666663</v>
      </c>
      <c r="S9" s="2">
        <f t="shared" si="0"/>
        <v>1231128.6666666667</v>
      </c>
      <c r="T9" s="2">
        <f t="shared" si="0"/>
        <v>5409710</v>
      </c>
      <c r="U9" s="2">
        <f t="shared" si="0"/>
        <v>13724066.666666666</v>
      </c>
      <c r="V9" s="2">
        <f t="shared" si="0"/>
        <v>6962096.666666667</v>
      </c>
      <c r="W9" s="2">
        <f t="shared" si="0"/>
        <v>3318320</v>
      </c>
      <c r="X9" s="2">
        <f t="shared" si="0"/>
        <v>1606577</v>
      </c>
      <c r="Y9" s="2">
        <f t="shared" si="0"/>
        <v>6318673.333333333</v>
      </c>
      <c r="Z9" s="2">
        <f t="shared" si="0"/>
        <v>2973133.3333333335</v>
      </c>
      <c r="AA9" s="2">
        <f t="shared" si="0"/>
        <v>2036216.6666666667</v>
      </c>
      <c r="AB9" s="2">
        <f t="shared" si="0"/>
        <v>3629690</v>
      </c>
      <c r="AC9" s="2">
        <f t="shared" si="0"/>
        <v>1270033.3333333333</v>
      </c>
      <c r="AD9" s="2">
        <f t="shared" si="0"/>
        <v>0</v>
      </c>
      <c r="AE9" s="2">
        <f t="shared" si="0"/>
        <v>1747263.3333333333</v>
      </c>
      <c r="AF9" s="2">
        <f t="shared" si="0"/>
        <v>4129620</v>
      </c>
      <c r="AG9" s="2">
        <f t="shared" si="0"/>
        <v>2403126.6666666665</v>
      </c>
      <c r="AH9" s="2">
        <f t="shared" si="0"/>
        <v>1339031.6666666667</v>
      </c>
      <c r="AI9" s="2">
        <f t="shared" si="0"/>
        <v>627425.33333333337</v>
      </c>
    </row>
    <row r="10" spans="1:35" x14ac:dyDescent="0.25">
      <c r="A10" t="s">
        <v>78</v>
      </c>
      <c r="B10" s="2">
        <f>STDEV(B6:B8)</f>
        <v>125222.07723480712</v>
      </c>
      <c r="C10" s="2">
        <f t="shared" ref="C10:AI10" si="1">STDEV(C6:C8)</f>
        <v>333845.91302026348</v>
      </c>
      <c r="D10" s="2">
        <f t="shared" si="1"/>
        <v>304391.12253863999</v>
      </c>
      <c r="E10" s="2">
        <f t="shared" si="1"/>
        <v>111706.30743307798</v>
      </c>
      <c r="F10" s="2">
        <f t="shared" si="1"/>
        <v>196122.66833115782</v>
      </c>
      <c r="G10" s="2">
        <f t="shared" si="1"/>
        <v>249556.76710586977</v>
      </c>
      <c r="H10" s="2">
        <f t="shared" si="1"/>
        <v>807275.93968853052</v>
      </c>
      <c r="I10" s="2">
        <f t="shared" si="1"/>
        <v>2058051.9533772708</v>
      </c>
      <c r="J10" s="2">
        <f t="shared" si="1"/>
        <v>94547.820880934814</v>
      </c>
      <c r="K10" s="2">
        <f t="shared" si="1"/>
        <v>0</v>
      </c>
      <c r="L10" s="2">
        <f t="shared" si="1"/>
        <v>695405.92392740911</v>
      </c>
      <c r="M10" s="2">
        <f t="shared" si="1"/>
        <v>421573.91927909071</v>
      </c>
      <c r="N10" s="2">
        <f t="shared" si="1"/>
        <v>1076521.2344553804</v>
      </c>
      <c r="O10" s="2">
        <f t="shared" si="1"/>
        <v>157824.2716515217</v>
      </c>
      <c r="P10" s="2">
        <f t="shared" si="1"/>
        <v>692865.08688272058</v>
      </c>
      <c r="Q10" s="2">
        <f t="shared" si="1"/>
        <v>249251.2395903646</v>
      </c>
      <c r="R10" s="2">
        <f t="shared" si="1"/>
        <v>370032.23323155695</v>
      </c>
      <c r="S10" s="2">
        <f t="shared" si="1"/>
        <v>637415.696500591</v>
      </c>
      <c r="T10" s="2">
        <f t="shared" si="1"/>
        <v>770216.41140656045</v>
      </c>
      <c r="U10" s="2">
        <f t="shared" si="1"/>
        <v>2725672.8386461409</v>
      </c>
      <c r="V10" s="2">
        <f t="shared" si="1"/>
        <v>1618742.8887050988</v>
      </c>
      <c r="W10" s="2">
        <f t="shared" si="1"/>
        <v>1065006.3122817629</v>
      </c>
      <c r="X10" s="2">
        <f t="shared" si="1"/>
        <v>712148.63003940403</v>
      </c>
      <c r="Y10" s="2">
        <f t="shared" si="1"/>
        <v>1008271.5048206688</v>
      </c>
      <c r="Z10" s="2">
        <f t="shared" si="1"/>
        <v>527045.98758868664</v>
      </c>
      <c r="AA10" s="2">
        <f t="shared" si="1"/>
        <v>453595.60859132337</v>
      </c>
      <c r="AB10" s="2">
        <f t="shared" si="1"/>
        <v>1014836.512991132</v>
      </c>
      <c r="AC10" s="2">
        <f t="shared" si="1"/>
        <v>337852.68244211632</v>
      </c>
      <c r="AD10" s="2">
        <f t="shared" si="1"/>
        <v>0</v>
      </c>
      <c r="AE10" s="2">
        <f t="shared" si="1"/>
        <v>454157.62575710763</v>
      </c>
      <c r="AF10" s="2">
        <f t="shared" si="1"/>
        <v>1014903.7946032126</v>
      </c>
      <c r="AG10" s="2">
        <f t="shared" si="1"/>
        <v>404109.46293465217</v>
      </c>
      <c r="AH10" s="2">
        <f t="shared" si="1"/>
        <v>380612.32883123151</v>
      </c>
      <c r="AI10" s="2">
        <f t="shared" si="1"/>
        <v>210063.97064783235</v>
      </c>
    </row>
    <row r="11" spans="1:35" x14ac:dyDescent="0.25">
      <c r="A11" t="s">
        <v>59</v>
      </c>
      <c r="B11">
        <v>0</v>
      </c>
      <c r="C11">
        <v>609317</v>
      </c>
      <c r="D11">
        <v>388941</v>
      </c>
      <c r="E11">
        <v>332092</v>
      </c>
      <c r="F11" s="1">
        <v>2483010</v>
      </c>
      <c r="G11">
        <v>532652</v>
      </c>
      <c r="H11" s="1">
        <v>1457750</v>
      </c>
      <c r="I11" s="1">
        <v>7752730</v>
      </c>
      <c r="J11" s="1">
        <v>2452720</v>
      </c>
      <c r="K11">
        <v>0</v>
      </c>
      <c r="L11">
        <v>820183</v>
      </c>
      <c r="M11">
        <v>550405</v>
      </c>
      <c r="N11" s="1">
        <v>5207400</v>
      </c>
      <c r="O11">
        <v>481757</v>
      </c>
      <c r="P11">
        <v>0</v>
      </c>
      <c r="Q11">
        <v>0</v>
      </c>
      <c r="R11">
        <v>245340</v>
      </c>
      <c r="S11" s="1">
        <v>1280940</v>
      </c>
      <c r="T11" s="1">
        <v>4351630</v>
      </c>
      <c r="U11" s="1">
        <v>12241700</v>
      </c>
      <c r="V11" s="1">
        <v>6472390</v>
      </c>
      <c r="W11" s="1">
        <v>3012540</v>
      </c>
      <c r="X11" s="1">
        <v>1307500</v>
      </c>
      <c r="Y11" s="1">
        <v>5454720</v>
      </c>
      <c r="Z11" s="1">
        <v>3056420</v>
      </c>
      <c r="AA11" s="1">
        <v>1569140</v>
      </c>
      <c r="AB11" s="1">
        <v>4014470</v>
      </c>
      <c r="AC11">
        <v>879969</v>
      </c>
      <c r="AD11">
        <v>0</v>
      </c>
      <c r="AE11" s="1">
        <v>1808880</v>
      </c>
      <c r="AF11" s="1">
        <v>4097850</v>
      </c>
      <c r="AG11" s="1">
        <v>2106610</v>
      </c>
      <c r="AH11" s="1">
        <v>1608210</v>
      </c>
      <c r="AI11">
        <v>668326</v>
      </c>
    </row>
    <row r="12" spans="1:35" x14ac:dyDescent="0.25">
      <c r="A12" t="s">
        <v>59</v>
      </c>
      <c r="B12">
        <v>0</v>
      </c>
      <c r="C12">
        <v>231098</v>
      </c>
      <c r="D12">
        <v>103237</v>
      </c>
      <c r="E12">
        <v>0</v>
      </c>
      <c r="F12" s="1">
        <v>1830770</v>
      </c>
      <c r="G12">
        <v>0</v>
      </c>
      <c r="H12" s="1">
        <v>1112740</v>
      </c>
      <c r="I12" s="1">
        <v>7011980</v>
      </c>
      <c r="J12" s="1">
        <v>3274130</v>
      </c>
      <c r="K12">
        <v>0</v>
      </c>
      <c r="L12">
        <v>503291</v>
      </c>
      <c r="M12">
        <v>0</v>
      </c>
      <c r="N12" s="1">
        <v>3229110</v>
      </c>
      <c r="O12">
        <v>830393</v>
      </c>
      <c r="P12">
        <v>900616</v>
      </c>
      <c r="Q12">
        <v>189476</v>
      </c>
      <c r="R12">
        <v>0</v>
      </c>
      <c r="S12">
        <v>790411</v>
      </c>
      <c r="T12" s="1">
        <v>4186760</v>
      </c>
      <c r="U12" s="1">
        <v>11270700</v>
      </c>
      <c r="V12" s="1">
        <v>5693340</v>
      </c>
      <c r="W12" s="1">
        <v>3189080</v>
      </c>
      <c r="X12" s="1">
        <v>1279280</v>
      </c>
      <c r="Y12" s="1">
        <v>5762520</v>
      </c>
      <c r="Z12" s="1">
        <v>2512500</v>
      </c>
      <c r="AA12" s="1">
        <v>1556530</v>
      </c>
      <c r="AB12" s="1">
        <v>3046760</v>
      </c>
      <c r="AC12">
        <v>919272</v>
      </c>
      <c r="AD12">
        <v>206965</v>
      </c>
      <c r="AE12" s="1">
        <v>1294820</v>
      </c>
      <c r="AF12" s="1">
        <v>3718870</v>
      </c>
      <c r="AG12" s="1">
        <v>1903270</v>
      </c>
      <c r="AH12" s="1">
        <v>1173020</v>
      </c>
      <c r="AI12">
        <v>478527</v>
      </c>
    </row>
    <row r="13" spans="1:35" x14ac:dyDescent="0.25">
      <c r="A13" t="s">
        <v>59</v>
      </c>
      <c r="B13">
        <v>0</v>
      </c>
      <c r="C13">
        <v>529864</v>
      </c>
      <c r="D13">
        <v>458692</v>
      </c>
      <c r="E13">
        <v>278174</v>
      </c>
      <c r="F13" s="1">
        <v>2810040</v>
      </c>
      <c r="G13">
        <v>0</v>
      </c>
      <c r="H13" s="1">
        <v>3122880</v>
      </c>
      <c r="I13" s="1">
        <v>10903800</v>
      </c>
      <c r="J13" s="1">
        <v>4840490</v>
      </c>
      <c r="K13">
        <v>0</v>
      </c>
      <c r="L13" s="1">
        <v>2478760</v>
      </c>
      <c r="M13" s="1">
        <v>1544990</v>
      </c>
      <c r="N13" s="1">
        <v>5383850</v>
      </c>
      <c r="O13">
        <v>747637</v>
      </c>
      <c r="P13" s="1">
        <v>1218240</v>
      </c>
      <c r="Q13">
        <v>484833</v>
      </c>
      <c r="R13">
        <v>978796</v>
      </c>
      <c r="S13" s="1">
        <v>1595810</v>
      </c>
      <c r="T13" s="1">
        <v>7190350</v>
      </c>
      <c r="U13" s="1">
        <v>16847900</v>
      </c>
      <c r="V13" s="1">
        <v>8993170</v>
      </c>
      <c r="W13" s="1">
        <v>3714170</v>
      </c>
      <c r="X13" s="1">
        <v>2083530</v>
      </c>
      <c r="Y13" s="1">
        <v>8363550</v>
      </c>
      <c r="Z13" s="1">
        <v>3130550</v>
      </c>
      <c r="AA13" s="1">
        <v>2441580</v>
      </c>
      <c r="AB13" s="1">
        <v>4795160</v>
      </c>
      <c r="AC13" s="1">
        <v>1760680</v>
      </c>
      <c r="AD13">
        <v>401304</v>
      </c>
      <c r="AE13" s="1">
        <v>2541250</v>
      </c>
      <c r="AF13" s="1">
        <v>4979820</v>
      </c>
      <c r="AG13" s="1">
        <v>3084430</v>
      </c>
      <c r="AH13" s="1">
        <v>2132830</v>
      </c>
      <c r="AI13" s="1">
        <v>1207690</v>
      </c>
    </row>
    <row r="14" spans="1:35" x14ac:dyDescent="0.25">
      <c r="A14" t="s">
        <v>80</v>
      </c>
      <c r="B14" s="2">
        <f>AVERAGE(B11:B13)</f>
        <v>0</v>
      </c>
      <c r="C14" s="2">
        <f t="shared" ref="C14:AI14" si="2">AVERAGE(C11:C13)</f>
        <v>456759.66666666669</v>
      </c>
      <c r="D14" s="2">
        <f t="shared" si="2"/>
        <v>316956.66666666669</v>
      </c>
      <c r="E14" s="2">
        <f t="shared" si="2"/>
        <v>203422</v>
      </c>
      <c r="F14" s="2">
        <f t="shared" si="2"/>
        <v>2374606.6666666665</v>
      </c>
      <c r="G14" s="2">
        <f t="shared" si="2"/>
        <v>177550.66666666666</v>
      </c>
      <c r="H14" s="2">
        <f t="shared" si="2"/>
        <v>1897790</v>
      </c>
      <c r="I14" s="2">
        <f t="shared" si="2"/>
        <v>8556170</v>
      </c>
      <c r="J14" s="2">
        <f t="shared" si="2"/>
        <v>3522446.6666666665</v>
      </c>
      <c r="K14" s="2">
        <f t="shared" si="2"/>
        <v>0</v>
      </c>
      <c r="L14" s="2">
        <f t="shared" si="2"/>
        <v>1267411.3333333333</v>
      </c>
      <c r="M14" s="2">
        <f t="shared" si="2"/>
        <v>698465</v>
      </c>
      <c r="N14" s="2">
        <f t="shared" si="2"/>
        <v>4606786.666666667</v>
      </c>
      <c r="O14" s="2">
        <f t="shared" si="2"/>
        <v>686595.66666666663</v>
      </c>
      <c r="P14" s="2">
        <f t="shared" si="2"/>
        <v>706285.33333333337</v>
      </c>
      <c r="Q14" s="2">
        <f t="shared" si="2"/>
        <v>224769.66666666666</v>
      </c>
      <c r="R14" s="2">
        <f t="shared" si="2"/>
        <v>408045.33333333331</v>
      </c>
      <c r="S14" s="2">
        <f t="shared" si="2"/>
        <v>1222387</v>
      </c>
      <c r="T14" s="2">
        <f t="shared" si="2"/>
        <v>5242913.333333333</v>
      </c>
      <c r="U14" s="2">
        <f t="shared" si="2"/>
        <v>13453433.333333334</v>
      </c>
      <c r="V14" s="2">
        <f t="shared" si="2"/>
        <v>7052966.666666667</v>
      </c>
      <c r="W14" s="2">
        <f t="shared" si="2"/>
        <v>3305263.3333333335</v>
      </c>
      <c r="X14" s="2">
        <f t="shared" si="2"/>
        <v>1556770</v>
      </c>
      <c r="Y14" s="2">
        <f t="shared" si="2"/>
        <v>6526930</v>
      </c>
      <c r="Z14" s="2">
        <f t="shared" si="2"/>
        <v>2899823.3333333335</v>
      </c>
      <c r="AA14" s="2">
        <f t="shared" si="2"/>
        <v>1855750</v>
      </c>
      <c r="AB14" s="2">
        <f t="shared" si="2"/>
        <v>3952130</v>
      </c>
      <c r="AC14" s="2">
        <f t="shared" si="2"/>
        <v>1186640.3333333333</v>
      </c>
      <c r="AD14" s="2">
        <f t="shared" si="2"/>
        <v>202756.33333333334</v>
      </c>
      <c r="AE14" s="2">
        <f t="shared" si="2"/>
        <v>1881650</v>
      </c>
      <c r="AF14" s="2">
        <f t="shared" si="2"/>
        <v>4265513.333333333</v>
      </c>
      <c r="AG14" s="2">
        <f t="shared" si="2"/>
        <v>2364770</v>
      </c>
      <c r="AH14" s="2">
        <f t="shared" si="2"/>
        <v>1638020</v>
      </c>
      <c r="AI14" s="2">
        <f t="shared" si="2"/>
        <v>784847.66666666663</v>
      </c>
    </row>
    <row r="15" spans="1:35" x14ac:dyDescent="0.25">
      <c r="A15" t="s">
        <v>81</v>
      </c>
      <c r="B15" s="2">
        <f>STDEV(B11:B13)</f>
        <v>0</v>
      </c>
      <c r="C15" s="2">
        <f t="shared" ref="C15:AI15" si="3">STDEV(C11:C13)</f>
        <v>199425.63941061668</v>
      </c>
      <c r="D15" s="2">
        <f t="shared" si="3"/>
        <v>188343.76135230321</v>
      </c>
      <c r="E15" s="2">
        <f t="shared" si="3"/>
        <v>178219.44406826096</v>
      </c>
      <c r="F15" s="2">
        <f t="shared" si="3"/>
        <v>498553.80374973873</v>
      </c>
      <c r="G15" s="2">
        <f t="shared" si="3"/>
        <v>307526.77558439254</v>
      </c>
      <c r="H15" s="2">
        <f t="shared" si="3"/>
        <v>1074891.6717976746</v>
      </c>
      <c r="I15" s="2">
        <f t="shared" si="3"/>
        <v>2066567.8317684131</v>
      </c>
      <c r="J15" s="2">
        <f t="shared" si="3"/>
        <v>1213098.2105474116</v>
      </c>
      <c r="K15" s="2">
        <f t="shared" si="3"/>
        <v>0</v>
      </c>
      <c r="L15" s="2">
        <f t="shared" si="3"/>
        <v>1060956.7988812425</v>
      </c>
      <c r="M15" s="2">
        <f t="shared" si="3"/>
        <v>783064.39564380655</v>
      </c>
      <c r="N15" s="2">
        <f t="shared" si="3"/>
        <v>1196360.4803876346</v>
      </c>
      <c r="O15" s="2">
        <f t="shared" si="3"/>
        <v>182157.34518633437</v>
      </c>
      <c r="P15" s="2">
        <f t="shared" si="3"/>
        <v>631941.83308698074</v>
      </c>
      <c r="Q15" s="2">
        <f t="shared" si="3"/>
        <v>244335.81737504905</v>
      </c>
      <c r="R15" s="2">
        <f t="shared" si="3"/>
        <v>509279.07037824887</v>
      </c>
      <c r="S15" s="2">
        <f t="shared" si="3"/>
        <v>405879.57285012509</v>
      </c>
      <c r="T15" s="2">
        <f t="shared" si="3"/>
        <v>1688543.0723654449</v>
      </c>
      <c r="U15" s="2">
        <f t="shared" si="3"/>
        <v>2979515.6004514131</v>
      </c>
      <c r="V15" s="2">
        <f t="shared" si="3"/>
        <v>1724825.0510220821</v>
      </c>
      <c r="W15" s="2">
        <f t="shared" si="3"/>
        <v>364959.02432099596</v>
      </c>
      <c r="X15" s="2">
        <f t="shared" si="3"/>
        <v>456405.70252791542</v>
      </c>
      <c r="Y15" s="2">
        <f t="shared" si="3"/>
        <v>1597987.7904101771</v>
      </c>
      <c r="Z15" s="2">
        <f t="shared" si="3"/>
        <v>337473.46211714682</v>
      </c>
      <c r="AA15" s="2">
        <f t="shared" si="3"/>
        <v>507382.8383972008</v>
      </c>
      <c r="AB15" s="2">
        <f t="shared" si="3"/>
        <v>875865.48436389479</v>
      </c>
      <c r="AC15" s="2">
        <f t="shared" si="3"/>
        <v>497521.19113896368</v>
      </c>
      <c r="AD15" s="2">
        <f t="shared" si="3"/>
        <v>200685.10099240884</v>
      </c>
      <c r="AE15" s="2">
        <f t="shared" si="3"/>
        <v>626393.27973725903</v>
      </c>
      <c r="AF15" s="2">
        <f t="shared" si="3"/>
        <v>646979.11143508495</v>
      </c>
      <c r="AG15" s="2">
        <f t="shared" si="3"/>
        <v>631482.12611284573</v>
      </c>
      <c r="AH15" s="2">
        <f t="shared" si="3"/>
        <v>480598.88274942961</v>
      </c>
      <c r="AI15" s="2">
        <f t="shared" si="3"/>
        <v>378289.10140834533</v>
      </c>
    </row>
    <row r="16" spans="1:35" x14ac:dyDescent="0.25">
      <c r="A16" t="s">
        <v>60</v>
      </c>
      <c r="B16">
        <v>184239</v>
      </c>
      <c r="C16">
        <v>233945</v>
      </c>
      <c r="D16">
        <v>92939.6</v>
      </c>
      <c r="E16">
        <v>0</v>
      </c>
      <c r="F16" s="1">
        <v>2301250</v>
      </c>
      <c r="G16">
        <v>341131</v>
      </c>
      <c r="H16" s="1">
        <v>2035630</v>
      </c>
      <c r="I16" s="1">
        <v>8710680</v>
      </c>
      <c r="J16" s="1">
        <v>3759230</v>
      </c>
      <c r="K16">
        <v>0</v>
      </c>
      <c r="L16">
        <v>804454</v>
      </c>
      <c r="M16">
        <v>512180</v>
      </c>
      <c r="N16" s="1">
        <v>4775310</v>
      </c>
      <c r="O16">
        <v>325156</v>
      </c>
      <c r="P16">
        <v>865348</v>
      </c>
      <c r="Q16">
        <v>239411</v>
      </c>
      <c r="R16">
        <v>515644</v>
      </c>
      <c r="S16">
        <v>90743.3</v>
      </c>
      <c r="T16" s="1">
        <v>3840270</v>
      </c>
      <c r="U16" s="1">
        <v>11197100</v>
      </c>
      <c r="V16" s="1">
        <v>5729010</v>
      </c>
      <c r="W16" s="1">
        <v>2495000</v>
      </c>
      <c r="X16">
        <v>948732</v>
      </c>
      <c r="Y16" s="1">
        <v>4496900</v>
      </c>
      <c r="Z16" s="1">
        <v>1843490</v>
      </c>
      <c r="AA16" s="1">
        <v>1052280</v>
      </c>
      <c r="AB16" s="1">
        <v>2240240</v>
      </c>
      <c r="AC16">
        <v>763240</v>
      </c>
      <c r="AD16">
        <v>250122</v>
      </c>
      <c r="AE16" s="1">
        <v>1130710</v>
      </c>
      <c r="AF16" s="1">
        <v>3340530</v>
      </c>
      <c r="AG16" s="1">
        <v>1378070</v>
      </c>
      <c r="AH16">
        <v>949153</v>
      </c>
      <c r="AI16">
        <v>388451</v>
      </c>
    </row>
    <row r="17" spans="1:35" x14ac:dyDescent="0.25">
      <c r="A17" t="s">
        <v>60</v>
      </c>
      <c r="B17">
        <v>432257</v>
      </c>
      <c r="C17">
        <v>401806</v>
      </c>
      <c r="D17">
        <v>223479</v>
      </c>
      <c r="E17">
        <v>0</v>
      </c>
      <c r="F17" s="1">
        <v>1641540</v>
      </c>
      <c r="G17">
        <v>607092</v>
      </c>
      <c r="H17" s="1">
        <v>2137870</v>
      </c>
      <c r="I17" s="1">
        <v>8049530</v>
      </c>
      <c r="J17" s="1">
        <v>4037360</v>
      </c>
      <c r="K17">
        <v>0</v>
      </c>
      <c r="L17" s="1">
        <v>1181840</v>
      </c>
      <c r="M17">
        <v>357442</v>
      </c>
      <c r="N17" s="1">
        <v>5198620</v>
      </c>
      <c r="O17">
        <v>0</v>
      </c>
      <c r="P17">
        <v>784196</v>
      </c>
      <c r="Q17">
        <v>0</v>
      </c>
      <c r="R17">
        <v>489951</v>
      </c>
      <c r="S17">
        <v>199644</v>
      </c>
      <c r="T17" s="1">
        <v>3991950</v>
      </c>
      <c r="U17" s="1">
        <v>11464200</v>
      </c>
      <c r="V17" s="1">
        <v>6666520</v>
      </c>
      <c r="W17" s="1">
        <v>2691620</v>
      </c>
      <c r="X17" s="1">
        <v>1899680</v>
      </c>
      <c r="Y17" s="1">
        <v>5139560</v>
      </c>
      <c r="Z17" s="1">
        <v>2078850</v>
      </c>
      <c r="AA17" s="1">
        <v>1350130</v>
      </c>
      <c r="AB17" s="1">
        <v>2411230</v>
      </c>
      <c r="AC17" s="1">
        <v>1034000</v>
      </c>
      <c r="AD17">
        <v>0</v>
      </c>
      <c r="AE17" s="1">
        <v>1316880</v>
      </c>
      <c r="AF17" s="1">
        <v>3283350</v>
      </c>
      <c r="AG17" s="1">
        <v>2028320</v>
      </c>
      <c r="AH17" s="1">
        <v>1093870</v>
      </c>
      <c r="AI17">
        <v>431504</v>
      </c>
    </row>
    <row r="18" spans="1:35" x14ac:dyDescent="0.25">
      <c r="A18" t="s">
        <v>60</v>
      </c>
      <c r="B18">
        <v>0</v>
      </c>
      <c r="C18">
        <v>208359</v>
      </c>
      <c r="D18">
        <v>489077</v>
      </c>
      <c r="E18">
        <v>0</v>
      </c>
      <c r="F18" s="1">
        <v>2123560</v>
      </c>
      <c r="G18">
        <v>481096</v>
      </c>
      <c r="H18" s="1">
        <v>2399530</v>
      </c>
      <c r="I18" s="1">
        <v>8543270</v>
      </c>
      <c r="J18" s="1">
        <v>3906620</v>
      </c>
      <c r="K18">
        <v>0</v>
      </c>
      <c r="L18">
        <v>988331</v>
      </c>
      <c r="M18">
        <v>341564</v>
      </c>
      <c r="N18" s="1">
        <v>4231590</v>
      </c>
      <c r="O18">
        <v>0</v>
      </c>
      <c r="P18">
        <v>953187</v>
      </c>
      <c r="Q18">
        <v>230935</v>
      </c>
      <c r="R18">
        <v>161754</v>
      </c>
      <c r="S18">
        <v>581976</v>
      </c>
      <c r="T18" s="1">
        <v>4110440</v>
      </c>
      <c r="U18" s="1">
        <v>10402700</v>
      </c>
      <c r="V18" s="1">
        <v>5615810</v>
      </c>
      <c r="W18" s="1">
        <v>2850910</v>
      </c>
      <c r="X18" s="1">
        <v>1301190</v>
      </c>
      <c r="Y18" s="1">
        <v>5142550</v>
      </c>
      <c r="Z18" s="1">
        <v>2338770</v>
      </c>
      <c r="AA18" s="1">
        <v>1240620</v>
      </c>
      <c r="AB18" s="1">
        <v>2758410</v>
      </c>
      <c r="AC18">
        <v>601642</v>
      </c>
      <c r="AD18">
        <v>0</v>
      </c>
      <c r="AE18" s="1">
        <v>1290680</v>
      </c>
      <c r="AF18" s="1">
        <v>2972210</v>
      </c>
      <c r="AG18" s="1">
        <v>1679970</v>
      </c>
      <c r="AH18">
        <v>738297</v>
      </c>
      <c r="AI18">
        <v>326607</v>
      </c>
    </row>
    <row r="19" spans="1:35" x14ac:dyDescent="0.25">
      <c r="A19" t="s">
        <v>84</v>
      </c>
      <c r="B19" s="2">
        <f>AVERAGE(B16:B18)</f>
        <v>205498.66666666666</v>
      </c>
      <c r="C19" s="2">
        <f t="shared" ref="C19:AI19" si="4">AVERAGE(C16:C18)</f>
        <v>281370</v>
      </c>
      <c r="D19" s="2">
        <f t="shared" si="4"/>
        <v>268498.53333333333</v>
      </c>
      <c r="E19" s="2">
        <f t="shared" si="4"/>
        <v>0</v>
      </c>
      <c r="F19" s="2">
        <f t="shared" si="4"/>
        <v>2022116.6666666667</v>
      </c>
      <c r="G19" s="2">
        <f t="shared" si="4"/>
        <v>476439.66666666669</v>
      </c>
      <c r="H19" s="2">
        <f t="shared" si="4"/>
        <v>2191010</v>
      </c>
      <c r="I19" s="2">
        <f t="shared" si="4"/>
        <v>8434493.333333334</v>
      </c>
      <c r="J19" s="2">
        <f t="shared" si="4"/>
        <v>3901070</v>
      </c>
      <c r="K19" s="2">
        <f t="shared" si="4"/>
        <v>0</v>
      </c>
      <c r="L19" s="2">
        <f t="shared" si="4"/>
        <v>991541.66666666663</v>
      </c>
      <c r="M19" s="2">
        <f t="shared" si="4"/>
        <v>403728.66666666669</v>
      </c>
      <c r="N19" s="2">
        <f t="shared" si="4"/>
        <v>4735173.333333333</v>
      </c>
      <c r="O19" s="2">
        <f t="shared" si="4"/>
        <v>108385.33333333333</v>
      </c>
      <c r="P19" s="2">
        <f t="shared" si="4"/>
        <v>867577</v>
      </c>
      <c r="Q19" s="2">
        <f t="shared" si="4"/>
        <v>156782</v>
      </c>
      <c r="R19" s="2">
        <f t="shared" si="4"/>
        <v>389116.33333333331</v>
      </c>
      <c r="S19" s="2">
        <f t="shared" si="4"/>
        <v>290787.76666666666</v>
      </c>
      <c r="T19" s="2">
        <f t="shared" si="4"/>
        <v>3980886.6666666665</v>
      </c>
      <c r="U19" s="2">
        <f t="shared" si="4"/>
        <v>11021333.333333334</v>
      </c>
      <c r="V19" s="2">
        <f t="shared" si="4"/>
        <v>6003780</v>
      </c>
      <c r="W19" s="2">
        <f t="shared" si="4"/>
        <v>2679176.6666666665</v>
      </c>
      <c r="X19" s="2">
        <f t="shared" si="4"/>
        <v>1383200.6666666667</v>
      </c>
      <c r="Y19" s="2">
        <f t="shared" si="4"/>
        <v>4926336.666666667</v>
      </c>
      <c r="Z19" s="2">
        <f t="shared" si="4"/>
        <v>2087036.6666666667</v>
      </c>
      <c r="AA19" s="2">
        <f t="shared" si="4"/>
        <v>1214343.3333333333</v>
      </c>
      <c r="AB19" s="2">
        <f t="shared" si="4"/>
        <v>2469960</v>
      </c>
      <c r="AC19" s="2">
        <f t="shared" si="4"/>
        <v>799627.33333333337</v>
      </c>
      <c r="AD19" s="2">
        <f t="shared" si="4"/>
        <v>83374</v>
      </c>
      <c r="AE19" s="2">
        <f t="shared" si="4"/>
        <v>1246090</v>
      </c>
      <c r="AF19" s="2">
        <f t="shared" si="4"/>
        <v>3198696.6666666665</v>
      </c>
      <c r="AG19" s="2">
        <f t="shared" si="4"/>
        <v>1695453.3333333333</v>
      </c>
      <c r="AH19" s="2">
        <f t="shared" si="4"/>
        <v>927106.66666666663</v>
      </c>
      <c r="AI19" s="2">
        <f t="shared" si="4"/>
        <v>382187.33333333331</v>
      </c>
    </row>
    <row r="20" spans="1:35" x14ac:dyDescent="0.25">
      <c r="A20" t="s">
        <v>85</v>
      </c>
      <c r="B20" s="2">
        <f>STDEV(B16:B18)</f>
        <v>216911.29196594015</v>
      </c>
      <c r="C20" s="2">
        <f t="shared" ref="C20:AI20" si="5">STDEV(C16:C18)</f>
        <v>105082.26977468655</v>
      </c>
      <c r="D20" s="2">
        <f t="shared" si="5"/>
        <v>201869.4595669522</v>
      </c>
      <c r="E20" s="2">
        <f t="shared" si="5"/>
        <v>0</v>
      </c>
      <c r="F20" s="2">
        <f t="shared" si="5"/>
        <v>341353.75116341258</v>
      </c>
      <c r="G20" s="2">
        <f t="shared" si="5"/>
        <v>133041.62679527528</v>
      </c>
      <c r="H20" s="2">
        <f t="shared" si="5"/>
        <v>187679.77301776555</v>
      </c>
      <c r="I20" s="2">
        <f t="shared" si="5"/>
        <v>343735.5131977686</v>
      </c>
      <c r="J20" s="2">
        <f t="shared" si="5"/>
        <v>139148.03663724472</v>
      </c>
      <c r="K20" s="2">
        <f t="shared" si="5"/>
        <v>0</v>
      </c>
      <c r="L20" s="2">
        <f t="shared" si="5"/>
        <v>188713.48530068871</v>
      </c>
      <c r="M20" s="2">
        <f t="shared" si="5"/>
        <v>94256.546177617522</v>
      </c>
      <c r="N20" s="2">
        <f t="shared" si="5"/>
        <v>484762.7968742376</v>
      </c>
      <c r="O20" s="2">
        <f t="shared" si="5"/>
        <v>187728.90412862194</v>
      </c>
      <c r="P20" s="2">
        <f t="shared" si="5"/>
        <v>84517.547592201227</v>
      </c>
      <c r="Q20" s="2">
        <f t="shared" si="5"/>
        <v>135843.31888981513</v>
      </c>
      <c r="R20" s="2">
        <f t="shared" si="5"/>
        <v>197320.18529875079</v>
      </c>
      <c r="S20" s="2">
        <f t="shared" si="5"/>
        <v>257987.94746841048</v>
      </c>
      <c r="T20" s="2">
        <f t="shared" si="5"/>
        <v>135424.35243830163</v>
      </c>
      <c r="U20" s="2">
        <f t="shared" si="5"/>
        <v>552146.72265017871</v>
      </c>
      <c r="V20" s="2">
        <f t="shared" si="5"/>
        <v>576733.72599493433</v>
      </c>
      <c r="W20" s="2">
        <f t="shared" si="5"/>
        <v>178280.98449731909</v>
      </c>
      <c r="X20" s="2">
        <f t="shared" si="5"/>
        <v>480749.24520100234</v>
      </c>
      <c r="Y20" s="2">
        <f t="shared" si="5"/>
        <v>371906.06748658099</v>
      </c>
      <c r="Z20" s="2">
        <f t="shared" si="5"/>
        <v>247741.46954705287</v>
      </c>
      <c r="AA20" s="2">
        <f t="shared" si="5"/>
        <v>150653.58619473185</v>
      </c>
      <c r="AB20" s="2">
        <f t="shared" si="5"/>
        <v>264030.20073468867</v>
      </c>
      <c r="AC20" s="2">
        <f t="shared" si="5"/>
        <v>218463.70078649995</v>
      </c>
      <c r="AD20" s="2">
        <f t="shared" si="5"/>
        <v>144408.00403024757</v>
      </c>
      <c r="AE20" s="2">
        <f t="shared" si="5"/>
        <v>100777.07229325527</v>
      </c>
      <c r="AF20" s="2">
        <f t="shared" si="5"/>
        <v>198215.90686252539</v>
      </c>
      <c r="AG20" s="2">
        <f t="shared" si="5"/>
        <v>325401.39187368803</v>
      </c>
      <c r="AH20" s="2">
        <f t="shared" si="5"/>
        <v>178808.75312001159</v>
      </c>
      <c r="AI20" s="2">
        <f t="shared" si="5"/>
        <v>52728.268436706167</v>
      </c>
    </row>
    <row r="21" spans="1:35" x14ac:dyDescent="0.25">
      <c r="A21" t="s">
        <v>61</v>
      </c>
      <c r="B21">
        <v>178446</v>
      </c>
      <c r="C21">
        <v>638330</v>
      </c>
      <c r="D21">
        <v>639847</v>
      </c>
      <c r="E21">
        <v>0</v>
      </c>
      <c r="F21" s="1">
        <v>2443300</v>
      </c>
      <c r="G21">
        <v>537597</v>
      </c>
      <c r="H21" s="1">
        <v>3496310</v>
      </c>
      <c r="I21" s="1">
        <v>11558500</v>
      </c>
      <c r="J21" s="1">
        <v>5054210</v>
      </c>
      <c r="K21">
        <v>493931</v>
      </c>
      <c r="L21" s="1">
        <v>2578980</v>
      </c>
      <c r="M21">
        <v>794343</v>
      </c>
      <c r="N21" s="1">
        <v>6007450</v>
      </c>
      <c r="O21">
        <v>0</v>
      </c>
      <c r="P21" s="1">
        <v>1152610</v>
      </c>
      <c r="Q21">
        <v>418762</v>
      </c>
      <c r="R21">
        <v>753036</v>
      </c>
      <c r="S21" s="1">
        <v>1539240</v>
      </c>
      <c r="T21" s="1">
        <v>6020980</v>
      </c>
      <c r="U21" s="1">
        <v>15138300</v>
      </c>
      <c r="V21" s="1">
        <v>8799710</v>
      </c>
      <c r="W21" s="1">
        <v>3319550</v>
      </c>
      <c r="X21" s="1">
        <v>1820870</v>
      </c>
      <c r="Y21" s="1">
        <v>7343290</v>
      </c>
      <c r="Z21" s="1">
        <v>2971120</v>
      </c>
      <c r="AA21" s="1">
        <v>1915580</v>
      </c>
      <c r="AB21" s="1">
        <v>3674650</v>
      </c>
      <c r="AC21" s="1">
        <v>1289950</v>
      </c>
      <c r="AD21">
        <v>186984</v>
      </c>
      <c r="AE21" s="1">
        <v>1898530</v>
      </c>
      <c r="AF21" s="1">
        <v>4266720</v>
      </c>
      <c r="AG21" s="1">
        <v>2196860</v>
      </c>
      <c r="AH21" s="1">
        <v>1478540</v>
      </c>
      <c r="AI21">
        <v>631963</v>
      </c>
    </row>
    <row r="22" spans="1:35" x14ac:dyDescent="0.25">
      <c r="A22" t="s">
        <v>61</v>
      </c>
      <c r="B22">
        <v>863317</v>
      </c>
      <c r="C22">
        <v>915428</v>
      </c>
      <c r="D22">
        <v>449049</v>
      </c>
      <c r="E22">
        <v>502718</v>
      </c>
      <c r="F22" s="1">
        <v>3299580</v>
      </c>
      <c r="G22">
        <v>523368</v>
      </c>
      <c r="H22" s="1">
        <v>3355240</v>
      </c>
      <c r="I22" s="1">
        <v>11215200</v>
      </c>
      <c r="J22" s="1">
        <v>5858100</v>
      </c>
      <c r="K22">
        <v>596982</v>
      </c>
      <c r="L22" s="1">
        <v>1782160</v>
      </c>
      <c r="M22">
        <v>966762</v>
      </c>
      <c r="N22" s="1">
        <v>6388130</v>
      </c>
      <c r="O22">
        <v>962111</v>
      </c>
      <c r="P22" s="1">
        <v>1324580</v>
      </c>
      <c r="Q22">
        <v>381311</v>
      </c>
      <c r="R22" s="1">
        <v>1174500</v>
      </c>
      <c r="S22" s="1">
        <v>1529770</v>
      </c>
      <c r="T22" s="1">
        <v>5698990</v>
      </c>
      <c r="U22" s="1">
        <v>15835900</v>
      </c>
      <c r="V22" s="1">
        <v>8966430</v>
      </c>
      <c r="W22" s="1">
        <v>3848080</v>
      </c>
      <c r="X22" s="1">
        <v>2087300</v>
      </c>
      <c r="Y22" s="1">
        <v>8493970</v>
      </c>
      <c r="Z22" s="1">
        <v>3626840</v>
      </c>
      <c r="AA22" s="1">
        <v>2404860</v>
      </c>
      <c r="AB22" s="1">
        <v>4338760</v>
      </c>
      <c r="AC22" s="1">
        <v>1679790</v>
      </c>
      <c r="AD22">
        <v>0</v>
      </c>
      <c r="AE22" s="1">
        <v>1799970</v>
      </c>
      <c r="AF22" s="1">
        <v>5110240</v>
      </c>
      <c r="AG22" s="1">
        <v>2545300</v>
      </c>
      <c r="AH22" s="1">
        <v>1578440</v>
      </c>
      <c r="AI22" s="1">
        <v>1027320</v>
      </c>
    </row>
    <row r="23" spans="1:35" x14ac:dyDescent="0.25">
      <c r="A23" t="s">
        <v>61</v>
      </c>
      <c r="B23">
        <v>337141</v>
      </c>
      <c r="C23" s="1">
        <v>1338270</v>
      </c>
      <c r="D23">
        <v>960325</v>
      </c>
      <c r="E23">
        <v>774085</v>
      </c>
      <c r="F23" s="1">
        <v>2832390</v>
      </c>
      <c r="G23">
        <v>792531</v>
      </c>
      <c r="H23" s="1">
        <v>4536290</v>
      </c>
      <c r="I23" s="1">
        <v>12884800</v>
      </c>
      <c r="J23" s="1">
        <v>6780220</v>
      </c>
      <c r="K23">
        <v>690403</v>
      </c>
      <c r="L23" s="1">
        <v>4169870</v>
      </c>
      <c r="M23">
        <v>794494</v>
      </c>
      <c r="N23" s="1">
        <v>8788340</v>
      </c>
      <c r="O23" s="1">
        <v>1851670</v>
      </c>
      <c r="P23" s="1">
        <v>2839580</v>
      </c>
      <c r="Q23">
        <v>546868</v>
      </c>
      <c r="R23" s="1">
        <v>1414510</v>
      </c>
      <c r="S23" s="1">
        <v>2779610</v>
      </c>
      <c r="T23" s="1">
        <v>7004860</v>
      </c>
      <c r="U23" s="1">
        <v>18853900</v>
      </c>
      <c r="V23" s="1">
        <v>10484300</v>
      </c>
      <c r="W23" s="1">
        <v>4880760</v>
      </c>
      <c r="X23" s="1">
        <v>1864500</v>
      </c>
      <c r="Y23" s="1">
        <v>9431500</v>
      </c>
      <c r="Z23" s="1">
        <v>4068480</v>
      </c>
      <c r="AA23" s="1">
        <v>2205760</v>
      </c>
      <c r="AB23" s="1">
        <v>5293280</v>
      </c>
      <c r="AC23" s="1">
        <v>2260080</v>
      </c>
      <c r="AD23">
        <v>183697</v>
      </c>
      <c r="AE23" s="1">
        <v>2158630</v>
      </c>
      <c r="AF23" s="1">
        <v>5403080</v>
      </c>
      <c r="AG23" s="1">
        <v>2992620</v>
      </c>
      <c r="AH23" s="1">
        <v>1968770</v>
      </c>
      <c r="AI23" s="1">
        <v>1121010</v>
      </c>
    </row>
    <row r="24" spans="1:35" x14ac:dyDescent="0.25">
      <c r="A24" t="s">
        <v>82</v>
      </c>
      <c r="B24" s="2">
        <f>AVERAGE(B21:B23)</f>
        <v>459634.66666666669</v>
      </c>
      <c r="C24" s="2">
        <f t="shared" ref="C24:AI24" si="6">AVERAGE(C21:C23)</f>
        <v>964009.33333333337</v>
      </c>
      <c r="D24" s="2">
        <f t="shared" si="6"/>
        <v>683073.66666666663</v>
      </c>
      <c r="E24" s="2">
        <f t="shared" si="6"/>
        <v>425601</v>
      </c>
      <c r="F24" s="2">
        <f t="shared" si="6"/>
        <v>2858423.3333333335</v>
      </c>
      <c r="G24" s="2">
        <f t="shared" si="6"/>
        <v>617832</v>
      </c>
      <c r="H24" s="2">
        <f t="shared" si="6"/>
        <v>3795946.6666666665</v>
      </c>
      <c r="I24" s="2">
        <f t="shared" si="6"/>
        <v>11886166.666666666</v>
      </c>
      <c r="J24" s="2">
        <f t="shared" si="6"/>
        <v>5897510</v>
      </c>
      <c r="K24" s="2">
        <f t="shared" si="6"/>
        <v>593772</v>
      </c>
      <c r="L24" s="2">
        <f t="shared" si="6"/>
        <v>2843670</v>
      </c>
      <c r="M24" s="2">
        <f t="shared" si="6"/>
        <v>851866.33333333337</v>
      </c>
      <c r="N24" s="2">
        <f t="shared" si="6"/>
        <v>7061306.666666667</v>
      </c>
      <c r="O24" s="2">
        <f t="shared" si="6"/>
        <v>937927</v>
      </c>
      <c r="P24" s="2">
        <f t="shared" si="6"/>
        <v>1772256.6666666667</v>
      </c>
      <c r="Q24" s="2">
        <f t="shared" si="6"/>
        <v>448980.33333333331</v>
      </c>
      <c r="R24" s="2">
        <f t="shared" si="6"/>
        <v>1114015.3333333333</v>
      </c>
      <c r="S24" s="2">
        <f t="shared" si="6"/>
        <v>1949540</v>
      </c>
      <c r="T24" s="2">
        <f t="shared" si="6"/>
        <v>6241610</v>
      </c>
      <c r="U24" s="2">
        <f t="shared" si="6"/>
        <v>16609366.666666666</v>
      </c>
      <c r="V24" s="2">
        <f t="shared" si="6"/>
        <v>9416813.333333334</v>
      </c>
      <c r="W24" s="2">
        <f t="shared" si="6"/>
        <v>4016130</v>
      </c>
      <c r="X24" s="2">
        <f t="shared" si="6"/>
        <v>1924223.3333333333</v>
      </c>
      <c r="Y24" s="2">
        <f t="shared" si="6"/>
        <v>8422920</v>
      </c>
      <c r="Z24" s="2">
        <f t="shared" si="6"/>
        <v>3555480</v>
      </c>
      <c r="AA24" s="2">
        <f t="shared" si="6"/>
        <v>2175400</v>
      </c>
      <c r="AB24" s="2">
        <f t="shared" si="6"/>
        <v>4435563.333333333</v>
      </c>
      <c r="AC24" s="2">
        <f t="shared" si="6"/>
        <v>1743273.3333333333</v>
      </c>
      <c r="AD24" s="2">
        <f t="shared" si="6"/>
        <v>123560.33333333333</v>
      </c>
      <c r="AE24" s="2">
        <f t="shared" si="6"/>
        <v>1952376.6666666667</v>
      </c>
      <c r="AF24" s="2">
        <f t="shared" si="6"/>
        <v>4926680</v>
      </c>
      <c r="AG24" s="2">
        <f t="shared" si="6"/>
        <v>2578260</v>
      </c>
      <c r="AH24" s="2">
        <f t="shared" si="6"/>
        <v>1675250</v>
      </c>
      <c r="AI24" s="2">
        <f t="shared" si="6"/>
        <v>926764.33333333337</v>
      </c>
    </row>
    <row r="25" spans="1:35" x14ac:dyDescent="0.25">
      <c r="A25" t="s">
        <v>83</v>
      </c>
      <c r="B25" s="2">
        <f>STDEV(B21:B23)</f>
        <v>358490.71876456344</v>
      </c>
      <c r="C25" s="2">
        <f t="shared" ref="C25:AI25" si="7">STDEV(C21:C23)</f>
        <v>352489.8727074769</v>
      </c>
      <c r="D25" s="2">
        <f t="shared" si="7"/>
        <v>258364.46268272534</v>
      </c>
      <c r="E25" s="2">
        <f t="shared" si="7"/>
        <v>392762.23160202155</v>
      </c>
      <c r="F25" s="2">
        <f t="shared" si="7"/>
        <v>428733.2042580024</v>
      </c>
      <c r="G25" s="2">
        <f t="shared" si="7"/>
        <v>151460.95721670322</v>
      </c>
      <c r="H25" s="2">
        <f t="shared" si="7"/>
        <v>645024.32096265338</v>
      </c>
      <c r="I25" s="2">
        <f t="shared" si="7"/>
        <v>881711.4739716918</v>
      </c>
      <c r="J25" s="2">
        <f t="shared" si="7"/>
        <v>863679.62295054761</v>
      </c>
      <c r="K25" s="2">
        <f t="shared" si="7"/>
        <v>98275.326359163009</v>
      </c>
      <c r="L25" s="2">
        <f t="shared" si="7"/>
        <v>1215662.5181768171</v>
      </c>
      <c r="M25" s="2">
        <f t="shared" si="7"/>
        <v>99502.594761811779</v>
      </c>
      <c r="N25" s="2">
        <f t="shared" si="7"/>
        <v>1507717.6182672032</v>
      </c>
      <c r="O25" s="2">
        <f t="shared" si="7"/>
        <v>926071.86363532289</v>
      </c>
      <c r="P25" s="2">
        <f t="shared" si="7"/>
        <v>928319.84985420457</v>
      </c>
      <c r="Q25" s="2">
        <f t="shared" si="7"/>
        <v>86816.708151906525</v>
      </c>
      <c r="R25" s="2">
        <f t="shared" si="7"/>
        <v>334859.3127648285</v>
      </c>
      <c r="S25" s="2">
        <f t="shared" si="7"/>
        <v>718877.30100483773</v>
      </c>
      <c r="T25" s="2">
        <f t="shared" si="7"/>
        <v>680317.80213367927</v>
      </c>
      <c r="U25" s="2">
        <f t="shared" si="7"/>
        <v>1974869.3256348211</v>
      </c>
      <c r="V25" s="2">
        <f t="shared" si="7"/>
        <v>928221.27062103758</v>
      </c>
      <c r="W25" s="2">
        <f t="shared" si="7"/>
        <v>794055.89721379185</v>
      </c>
      <c r="X25" s="2">
        <f t="shared" si="7"/>
        <v>142903.44164271667</v>
      </c>
      <c r="Y25" s="2">
        <f t="shared" si="7"/>
        <v>1045916.5013996098</v>
      </c>
      <c r="Z25" s="2">
        <f t="shared" si="7"/>
        <v>552149.37254333636</v>
      </c>
      <c r="AA25" s="2">
        <f t="shared" si="7"/>
        <v>246048.8301130489</v>
      </c>
      <c r="AB25" s="2">
        <f t="shared" si="7"/>
        <v>813645.45917330112</v>
      </c>
      <c r="AC25" s="2">
        <f t="shared" si="7"/>
        <v>488170.72263024235</v>
      </c>
      <c r="AD25" s="2">
        <f t="shared" si="7"/>
        <v>107019.00799546468</v>
      </c>
      <c r="AE25" s="2">
        <f t="shared" si="7"/>
        <v>185293.94629434965</v>
      </c>
      <c r="AF25" s="2">
        <f t="shared" si="7"/>
        <v>589999.33694877999</v>
      </c>
      <c r="AG25" s="2">
        <f t="shared" si="7"/>
        <v>398902.57657728909</v>
      </c>
      <c r="AH25" s="2">
        <f t="shared" si="7"/>
        <v>259056.93447580206</v>
      </c>
      <c r="AI25" s="2">
        <f t="shared" si="7"/>
        <v>259567.57044425493</v>
      </c>
    </row>
    <row r="26" spans="1:35" x14ac:dyDescent="0.25">
      <c r="A26" t="s">
        <v>62</v>
      </c>
      <c r="B26">
        <v>95664</v>
      </c>
      <c r="C26">
        <v>364777</v>
      </c>
      <c r="D26">
        <v>323634</v>
      </c>
      <c r="E26">
        <v>43395.5</v>
      </c>
      <c r="F26" s="1">
        <v>1560180</v>
      </c>
      <c r="G26">
        <v>0</v>
      </c>
      <c r="H26" s="1">
        <v>2045110</v>
      </c>
      <c r="I26" s="1">
        <v>9341610</v>
      </c>
      <c r="J26" s="1">
        <v>3812350</v>
      </c>
      <c r="K26">
        <v>696872</v>
      </c>
      <c r="L26">
        <v>628666</v>
      </c>
      <c r="M26">
        <v>500523</v>
      </c>
      <c r="N26" s="1">
        <v>4055500</v>
      </c>
      <c r="O26">
        <v>0</v>
      </c>
      <c r="P26" s="1">
        <v>1292230</v>
      </c>
      <c r="Q26">
        <v>391425</v>
      </c>
      <c r="R26">
        <v>253507</v>
      </c>
      <c r="S26">
        <v>0</v>
      </c>
      <c r="T26" s="1">
        <v>3909430</v>
      </c>
      <c r="U26" s="1">
        <v>10874900</v>
      </c>
      <c r="V26" s="1">
        <v>5555040</v>
      </c>
      <c r="W26" s="1">
        <v>2434710</v>
      </c>
      <c r="X26" s="1">
        <v>1111790</v>
      </c>
      <c r="Y26" s="1">
        <v>4214170</v>
      </c>
      <c r="Z26" s="1">
        <v>1853190</v>
      </c>
      <c r="AA26" s="1">
        <v>1126360</v>
      </c>
      <c r="AB26" s="1">
        <v>2386720</v>
      </c>
      <c r="AC26">
        <v>843414</v>
      </c>
      <c r="AD26">
        <v>0</v>
      </c>
      <c r="AE26" s="1">
        <v>1092040</v>
      </c>
      <c r="AF26" s="1">
        <v>2675610</v>
      </c>
      <c r="AG26" s="1">
        <v>1721690</v>
      </c>
      <c r="AH26">
        <v>892181</v>
      </c>
      <c r="AI26">
        <v>251903</v>
      </c>
    </row>
    <row r="27" spans="1:35" x14ac:dyDescent="0.25">
      <c r="A27" t="s">
        <v>62</v>
      </c>
      <c r="B27">
        <v>0</v>
      </c>
      <c r="C27">
        <v>131218</v>
      </c>
      <c r="D27">
        <v>0</v>
      </c>
      <c r="E27">
        <v>173406</v>
      </c>
      <c r="F27">
        <v>670042</v>
      </c>
      <c r="G27">
        <v>0</v>
      </c>
      <c r="H27" s="1">
        <v>1487050</v>
      </c>
      <c r="I27" s="1">
        <v>6875430</v>
      </c>
      <c r="J27" s="1">
        <v>2544480</v>
      </c>
      <c r="K27">
        <v>0</v>
      </c>
      <c r="L27">
        <v>806005</v>
      </c>
      <c r="M27">
        <v>0</v>
      </c>
      <c r="N27" s="1">
        <v>1777660</v>
      </c>
      <c r="O27">
        <v>0</v>
      </c>
      <c r="P27">
        <v>570771</v>
      </c>
      <c r="Q27">
        <v>0</v>
      </c>
      <c r="R27">
        <v>182447</v>
      </c>
      <c r="S27">
        <v>0</v>
      </c>
      <c r="T27" s="1">
        <v>3154150</v>
      </c>
      <c r="U27" s="1">
        <v>7362320</v>
      </c>
      <c r="V27" s="1">
        <v>4248160</v>
      </c>
      <c r="W27" s="1">
        <v>1424050</v>
      </c>
      <c r="X27">
        <v>507336</v>
      </c>
      <c r="Y27" s="1">
        <v>3189130</v>
      </c>
      <c r="Z27" s="1">
        <v>1306150</v>
      </c>
      <c r="AA27">
        <v>486298</v>
      </c>
      <c r="AB27" s="1">
        <v>1473080</v>
      </c>
      <c r="AC27">
        <v>510822</v>
      </c>
      <c r="AD27">
        <v>144549</v>
      </c>
      <c r="AE27">
        <v>724138</v>
      </c>
      <c r="AF27" s="1">
        <v>2010910</v>
      </c>
      <c r="AG27">
        <v>947970</v>
      </c>
      <c r="AH27">
        <v>327570</v>
      </c>
      <c r="AI27">
        <v>107851</v>
      </c>
    </row>
    <row r="28" spans="1:35" x14ac:dyDescent="0.25">
      <c r="A28" t="s">
        <v>62</v>
      </c>
      <c r="B28">
        <v>137704</v>
      </c>
      <c r="C28">
        <v>500304</v>
      </c>
      <c r="D28">
        <v>322890</v>
      </c>
      <c r="E28">
        <v>234802</v>
      </c>
      <c r="F28" s="1">
        <v>1277290</v>
      </c>
      <c r="G28">
        <v>359199</v>
      </c>
      <c r="H28" s="1">
        <v>2960190</v>
      </c>
      <c r="I28" s="1">
        <v>10069800</v>
      </c>
      <c r="J28" s="1">
        <v>4498830</v>
      </c>
      <c r="K28">
        <v>694813</v>
      </c>
      <c r="L28" s="1">
        <v>1601010</v>
      </c>
      <c r="M28">
        <v>725559</v>
      </c>
      <c r="N28" s="1">
        <v>3465420</v>
      </c>
      <c r="O28">
        <v>498272</v>
      </c>
      <c r="P28">
        <v>893239</v>
      </c>
      <c r="Q28">
        <v>0</v>
      </c>
      <c r="R28">
        <v>438673</v>
      </c>
      <c r="S28">
        <v>0</v>
      </c>
      <c r="T28" s="1">
        <v>5095000</v>
      </c>
      <c r="U28" s="1">
        <v>11745300</v>
      </c>
      <c r="V28" s="1">
        <v>6013310</v>
      </c>
      <c r="W28" s="1">
        <v>2654550</v>
      </c>
      <c r="X28" s="1">
        <v>1294820</v>
      </c>
      <c r="Y28" s="1">
        <v>4670490</v>
      </c>
      <c r="Z28" s="1">
        <v>2318940</v>
      </c>
      <c r="AA28" s="1">
        <v>1533880</v>
      </c>
      <c r="AB28" s="1">
        <v>2875040</v>
      </c>
      <c r="AC28">
        <v>598777</v>
      </c>
      <c r="AD28">
        <v>0</v>
      </c>
      <c r="AE28" s="1">
        <v>1082540</v>
      </c>
      <c r="AF28" s="1">
        <v>2958800</v>
      </c>
      <c r="AG28" s="1">
        <v>1905130</v>
      </c>
      <c r="AH28">
        <v>985861</v>
      </c>
      <c r="AI28">
        <v>771849</v>
      </c>
    </row>
    <row r="29" spans="1:35" x14ac:dyDescent="0.25">
      <c r="A29" t="s">
        <v>86</v>
      </c>
      <c r="B29" s="2">
        <f>AVERAGE(B26:B28)</f>
        <v>77789.333333333328</v>
      </c>
      <c r="C29" s="2">
        <f t="shared" ref="C29:AI29" si="8">AVERAGE(C26:C28)</f>
        <v>332099.66666666669</v>
      </c>
      <c r="D29" s="2">
        <f t="shared" si="8"/>
        <v>215508</v>
      </c>
      <c r="E29" s="2">
        <f t="shared" si="8"/>
        <v>150534.5</v>
      </c>
      <c r="F29" s="2">
        <f t="shared" si="8"/>
        <v>1169170.6666666667</v>
      </c>
      <c r="G29" s="2">
        <f t="shared" si="8"/>
        <v>119733</v>
      </c>
      <c r="H29" s="2">
        <f t="shared" si="8"/>
        <v>2164116.6666666665</v>
      </c>
      <c r="I29" s="2">
        <f t="shared" si="8"/>
        <v>8762280</v>
      </c>
      <c r="J29" s="2">
        <f t="shared" si="8"/>
        <v>3618553.3333333335</v>
      </c>
      <c r="K29" s="2">
        <f t="shared" si="8"/>
        <v>463895</v>
      </c>
      <c r="L29" s="2">
        <f t="shared" si="8"/>
        <v>1011893.6666666666</v>
      </c>
      <c r="M29" s="2">
        <f t="shared" si="8"/>
        <v>408694</v>
      </c>
      <c r="N29" s="2">
        <f t="shared" si="8"/>
        <v>3099526.6666666665</v>
      </c>
      <c r="O29" s="2">
        <f t="shared" si="8"/>
        <v>166090.66666666666</v>
      </c>
      <c r="P29" s="2">
        <f t="shared" si="8"/>
        <v>918746.66666666663</v>
      </c>
      <c r="Q29" s="2">
        <f t="shared" si="8"/>
        <v>130475</v>
      </c>
      <c r="R29" s="2">
        <f t="shared" si="8"/>
        <v>291542.33333333331</v>
      </c>
      <c r="S29" s="2">
        <f t="shared" si="8"/>
        <v>0</v>
      </c>
      <c r="T29" s="2">
        <f t="shared" si="8"/>
        <v>4052860</v>
      </c>
      <c r="U29" s="2">
        <f t="shared" si="8"/>
        <v>9994173.333333334</v>
      </c>
      <c r="V29" s="2">
        <f t="shared" si="8"/>
        <v>5272170</v>
      </c>
      <c r="W29" s="2">
        <f t="shared" si="8"/>
        <v>2171103.3333333335</v>
      </c>
      <c r="X29" s="2">
        <f t="shared" si="8"/>
        <v>971315.33333333337</v>
      </c>
      <c r="Y29" s="2">
        <f t="shared" si="8"/>
        <v>4024596.6666666665</v>
      </c>
      <c r="Z29" s="2">
        <f t="shared" si="8"/>
        <v>1826093.3333333333</v>
      </c>
      <c r="AA29" s="2">
        <f t="shared" si="8"/>
        <v>1048846</v>
      </c>
      <c r="AB29" s="2">
        <f t="shared" si="8"/>
        <v>2244946.6666666665</v>
      </c>
      <c r="AC29" s="2">
        <f t="shared" si="8"/>
        <v>651004.33333333337</v>
      </c>
      <c r="AD29" s="2">
        <f t="shared" si="8"/>
        <v>48183</v>
      </c>
      <c r="AE29" s="2">
        <f t="shared" si="8"/>
        <v>966239.33333333337</v>
      </c>
      <c r="AF29" s="2">
        <f t="shared" si="8"/>
        <v>2548440</v>
      </c>
      <c r="AG29" s="2">
        <f t="shared" si="8"/>
        <v>1524930</v>
      </c>
      <c r="AH29" s="2">
        <f t="shared" si="8"/>
        <v>735204</v>
      </c>
      <c r="AI29" s="2">
        <f t="shared" si="8"/>
        <v>377201</v>
      </c>
    </row>
    <row r="30" spans="1:35" x14ac:dyDescent="0.25">
      <c r="A30" t="s">
        <v>87</v>
      </c>
      <c r="B30" s="2">
        <f>STDEV(B26:B28)</f>
        <v>70570.714076969161</v>
      </c>
      <c r="C30" s="2">
        <f t="shared" ref="C30:AI30" si="9">STDEV(C26:C28)</f>
        <v>186700.22746192181</v>
      </c>
      <c r="D30" s="2">
        <f t="shared" si="9"/>
        <v>186635.77345192962</v>
      </c>
      <c r="E30" s="2">
        <f t="shared" si="9"/>
        <v>97731.474944103858</v>
      </c>
      <c r="F30" s="2">
        <f t="shared" si="9"/>
        <v>454811.78243459488</v>
      </c>
      <c r="G30" s="2">
        <f t="shared" si="9"/>
        <v>207383.6393426444</v>
      </c>
      <c r="H30" s="2">
        <f t="shared" si="9"/>
        <v>743745.45708416461</v>
      </c>
      <c r="I30" s="2">
        <f t="shared" si="9"/>
        <v>1674131.8230354502</v>
      </c>
      <c r="J30" s="2">
        <f t="shared" si="9"/>
        <v>991483.15247074771</v>
      </c>
      <c r="K30" s="2">
        <f t="shared" si="9"/>
        <v>401746.17377020529</v>
      </c>
      <c r="L30" s="2">
        <f t="shared" si="9"/>
        <v>517837.63949749083</v>
      </c>
      <c r="M30" s="2">
        <f t="shared" si="9"/>
        <v>371393.8469482229</v>
      </c>
      <c r="N30" s="2">
        <f t="shared" si="9"/>
        <v>1182179.0113740533</v>
      </c>
      <c r="O30" s="2">
        <f t="shared" si="9"/>
        <v>287677.47332965321</v>
      </c>
      <c r="P30" s="2">
        <f t="shared" si="9"/>
        <v>361405.24756059266</v>
      </c>
      <c r="Q30" s="2">
        <f t="shared" si="9"/>
        <v>225989.32911754926</v>
      </c>
      <c r="R30" s="2">
        <f t="shared" si="9"/>
        <v>132279.83862000032</v>
      </c>
      <c r="S30" s="2">
        <f t="shared" si="9"/>
        <v>0</v>
      </c>
      <c r="T30" s="2">
        <f t="shared" si="9"/>
        <v>978342.37580716086</v>
      </c>
      <c r="U30" s="2">
        <f t="shared" si="9"/>
        <v>2320428.4121974856</v>
      </c>
      <c r="V30" s="2">
        <f t="shared" si="9"/>
        <v>915942.25161851768</v>
      </c>
      <c r="W30" s="2">
        <f t="shared" si="9"/>
        <v>656238.46163824701</v>
      </c>
      <c r="X30" s="2">
        <f t="shared" si="9"/>
        <v>412107.5242522675</v>
      </c>
      <c r="Y30" s="2">
        <f t="shared" si="9"/>
        <v>758656.97052971972</v>
      </c>
      <c r="Z30" s="2">
        <f t="shared" si="9"/>
        <v>506938.42627417092</v>
      </c>
      <c r="AA30" s="2">
        <f t="shared" si="9"/>
        <v>528075.11475925473</v>
      </c>
      <c r="AB30" s="2">
        <f t="shared" si="9"/>
        <v>711651.40267783706</v>
      </c>
      <c r="AC30" s="2">
        <f t="shared" si="9"/>
        <v>172337.25765583417</v>
      </c>
      <c r="AD30" s="2">
        <f t="shared" si="9"/>
        <v>83455.40406109122</v>
      </c>
      <c r="AE30" s="2">
        <f t="shared" si="9"/>
        <v>209719.70389387177</v>
      </c>
      <c r="AF30" s="2">
        <f t="shared" si="9"/>
        <v>486572.72806847695</v>
      </c>
      <c r="AG30" s="2">
        <f t="shared" si="9"/>
        <v>508010.52115089115</v>
      </c>
      <c r="AH30" s="2">
        <f t="shared" si="9"/>
        <v>356115.28199025663</v>
      </c>
      <c r="AI30" s="2">
        <f t="shared" si="9"/>
        <v>349282.16044338711</v>
      </c>
    </row>
    <row r="31" spans="1:35" x14ac:dyDescent="0.25">
      <c r="A31" t="s">
        <v>63</v>
      </c>
      <c r="B31">
        <v>152880</v>
      </c>
      <c r="C31">
        <v>519690</v>
      </c>
      <c r="D31">
        <v>147978</v>
      </c>
      <c r="E31">
        <v>260357</v>
      </c>
      <c r="F31" s="1">
        <v>2598210</v>
      </c>
      <c r="G31">
        <v>515059</v>
      </c>
      <c r="H31" s="1">
        <v>3227620</v>
      </c>
      <c r="I31" s="1">
        <v>10217500</v>
      </c>
      <c r="J31" s="1">
        <v>3879400</v>
      </c>
      <c r="K31">
        <v>429297</v>
      </c>
      <c r="L31" s="1">
        <v>1378020</v>
      </c>
      <c r="M31">
        <v>486903</v>
      </c>
      <c r="N31" s="1">
        <v>5092810</v>
      </c>
      <c r="O31">
        <v>0</v>
      </c>
      <c r="P31" s="1">
        <v>1149580</v>
      </c>
      <c r="Q31">
        <v>333092</v>
      </c>
      <c r="R31">
        <v>787540</v>
      </c>
      <c r="S31">
        <v>855206</v>
      </c>
      <c r="T31" s="1">
        <v>4863280</v>
      </c>
      <c r="U31" s="1">
        <v>12888800</v>
      </c>
      <c r="V31" s="1">
        <v>7012590</v>
      </c>
      <c r="W31" s="1">
        <v>3814220</v>
      </c>
      <c r="X31" s="1">
        <v>1481490</v>
      </c>
      <c r="Y31" s="1">
        <v>6901550</v>
      </c>
      <c r="Z31" s="1">
        <v>2618950</v>
      </c>
      <c r="AA31" s="1">
        <v>1289160</v>
      </c>
      <c r="AB31" s="1">
        <v>3266130</v>
      </c>
      <c r="AC31">
        <v>787512</v>
      </c>
      <c r="AD31">
        <v>0</v>
      </c>
      <c r="AE31" s="1">
        <v>1418370</v>
      </c>
      <c r="AF31" s="1">
        <v>3361170</v>
      </c>
      <c r="AG31" s="1">
        <v>2369230</v>
      </c>
      <c r="AH31" s="1">
        <v>1363430</v>
      </c>
      <c r="AI31">
        <v>603260</v>
      </c>
    </row>
    <row r="32" spans="1:35" x14ac:dyDescent="0.25">
      <c r="A32" t="s">
        <v>63</v>
      </c>
      <c r="B32" s="1">
        <v>1168330</v>
      </c>
      <c r="C32" s="1">
        <v>1756310</v>
      </c>
      <c r="D32">
        <v>770751</v>
      </c>
      <c r="E32">
        <v>324124</v>
      </c>
      <c r="F32" s="1">
        <v>3976040</v>
      </c>
      <c r="G32" s="1">
        <v>1670440</v>
      </c>
      <c r="H32" s="1">
        <v>5777430</v>
      </c>
      <c r="I32" s="1">
        <v>19221100</v>
      </c>
      <c r="J32" s="1">
        <v>8428520</v>
      </c>
      <c r="K32">
        <v>707422</v>
      </c>
      <c r="L32" s="1">
        <v>5684980</v>
      </c>
      <c r="M32" s="1">
        <v>1444260</v>
      </c>
      <c r="N32" s="1">
        <v>9538250</v>
      </c>
      <c r="O32" s="1">
        <v>1350940</v>
      </c>
      <c r="P32" s="1">
        <v>3318260</v>
      </c>
      <c r="Q32">
        <v>914293</v>
      </c>
      <c r="R32" s="1">
        <v>2144900</v>
      </c>
      <c r="S32" s="1">
        <v>3864600</v>
      </c>
      <c r="T32" s="1">
        <v>8095530</v>
      </c>
      <c r="U32" s="1">
        <v>23364600</v>
      </c>
      <c r="V32" s="1">
        <v>13623900</v>
      </c>
      <c r="W32" s="1">
        <v>6387010</v>
      </c>
      <c r="X32" s="1">
        <v>3104180</v>
      </c>
      <c r="Y32" s="1">
        <v>11114200</v>
      </c>
      <c r="Z32" s="1">
        <v>4875980</v>
      </c>
      <c r="AA32" s="1">
        <v>2492450</v>
      </c>
      <c r="AB32" s="1">
        <v>5293700</v>
      </c>
      <c r="AC32" s="1">
        <v>2047990</v>
      </c>
      <c r="AD32">
        <v>321945</v>
      </c>
      <c r="AE32" s="1">
        <v>2264590</v>
      </c>
      <c r="AF32" s="1">
        <v>6125080</v>
      </c>
      <c r="AG32" s="1">
        <v>3922250</v>
      </c>
      <c r="AH32" s="1">
        <v>2678230</v>
      </c>
      <c r="AI32" s="1">
        <v>1112820</v>
      </c>
    </row>
    <row r="33" spans="1:35" x14ac:dyDescent="0.25">
      <c r="A33" t="s">
        <v>63</v>
      </c>
      <c r="B33">
        <v>615651</v>
      </c>
      <c r="C33" s="1">
        <v>1321680</v>
      </c>
      <c r="D33">
        <v>608623</v>
      </c>
      <c r="E33">
        <v>623617</v>
      </c>
      <c r="F33" s="1">
        <v>4600740</v>
      </c>
      <c r="G33" s="1">
        <v>1339610</v>
      </c>
      <c r="H33" s="1">
        <v>6240660</v>
      </c>
      <c r="I33" s="1">
        <v>17820000</v>
      </c>
      <c r="J33" s="1">
        <v>10155900</v>
      </c>
      <c r="K33">
        <v>790184</v>
      </c>
      <c r="L33" s="1">
        <v>4112290</v>
      </c>
      <c r="M33" s="1">
        <v>1484340</v>
      </c>
      <c r="N33" s="1">
        <v>9903000</v>
      </c>
      <c r="O33" s="1">
        <v>1397820</v>
      </c>
      <c r="P33" s="1">
        <v>2232920</v>
      </c>
      <c r="Q33">
        <v>660935</v>
      </c>
      <c r="R33" s="1">
        <v>1985740</v>
      </c>
      <c r="S33" s="1">
        <v>2474900</v>
      </c>
      <c r="T33" s="1">
        <v>8332190</v>
      </c>
      <c r="U33" s="1">
        <v>21026100</v>
      </c>
      <c r="V33" s="1">
        <v>12780400</v>
      </c>
      <c r="W33" s="1">
        <v>6527250</v>
      </c>
      <c r="X33" s="1">
        <v>2419950</v>
      </c>
      <c r="Y33" s="1">
        <v>10718800</v>
      </c>
      <c r="Z33" s="1">
        <v>4274010</v>
      </c>
      <c r="AA33" s="1">
        <v>2349460</v>
      </c>
      <c r="AB33" s="1">
        <v>4927300</v>
      </c>
      <c r="AC33" s="1">
        <v>1804380</v>
      </c>
      <c r="AD33">
        <v>634937</v>
      </c>
      <c r="AE33" s="1">
        <v>2067440</v>
      </c>
      <c r="AF33" s="1">
        <v>5694580</v>
      </c>
      <c r="AG33" s="1">
        <v>3414710</v>
      </c>
      <c r="AH33" s="1">
        <v>2012580</v>
      </c>
      <c r="AI33" s="1">
        <v>1055830</v>
      </c>
    </row>
    <row r="34" spans="1:35" x14ac:dyDescent="0.25">
      <c r="A34" t="s">
        <v>88</v>
      </c>
      <c r="B34" s="2">
        <f>AVERAGE(B31:B33)</f>
        <v>645620.33333333337</v>
      </c>
      <c r="C34" s="2">
        <f t="shared" ref="C34:AI34" si="10">AVERAGE(C31:C33)</f>
        <v>1199226.6666666667</v>
      </c>
      <c r="D34" s="2">
        <f t="shared" si="10"/>
        <v>509117.33333333331</v>
      </c>
      <c r="E34" s="2">
        <f t="shared" si="10"/>
        <v>402699.33333333331</v>
      </c>
      <c r="F34" s="2">
        <f t="shared" si="10"/>
        <v>3724996.6666666665</v>
      </c>
      <c r="G34" s="2">
        <f t="shared" si="10"/>
        <v>1175036.3333333333</v>
      </c>
      <c r="H34" s="2">
        <f t="shared" si="10"/>
        <v>5081903.333333333</v>
      </c>
      <c r="I34" s="2">
        <f t="shared" si="10"/>
        <v>15752866.666666666</v>
      </c>
      <c r="J34" s="2">
        <f t="shared" si="10"/>
        <v>7487940</v>
      </c>
      <c r="K34" s="2">
        <f t="shared" si="10"/>
        <v>642301</v>
      </c>
      <c r="L34" s="2">
        <f t="shared" si="10"/>
        <v>3725096.6666666665</v>
      </c>
      <c r="M34" s="2">
        <f t="shared" si="10"/>
        <v>1138501</v>
      </c>
      <c r="N34" s="2">
        <f t="shared" si="10"/>
        <v>8178020</v>
      </c>
      <c r="O34" s="2">
        <f t="shared" si="10"/>
        <v>916253.33333333337</v>
      </c>
      <c r="P34" s="2">
        <f t="shared" si="10"/>
        <v>2233586.6666666665</v>
      </c>
      <c r="Q34" s="2">
        <f t="shared" si="10"/>
        <v>636106.66666666663</v>
      </c>
      <c r="R34" s="2">
        <f t="shared" si="10"/>
        <v>1639393.3333333333</v>
      </c>
      <c r="S34" s="2">
        <f t="shared" si="10"/>
        <v>2398235.3333333335</v>
      </c>
      <c r="T34" s="2">
        <f t="shared" si="10"/>
        <v>7097000</v>
      </c>
      <c r="U34" s="2">
        <f t="shared" si="10"/>
        <v>19093166.666666668</v>
      </c>
      <c r="V34" s="2">
        <f t="shared" si="10"/>
        <v>11138963.333333334</v>
      </c>
      <c r="W34" s="2">
        <f t="shared" si="10"/>
        <v>5576160</v>
      </c>
      <c r="X34" s="2">
        <f t="shared" si="10"/>
        <v>2335206.6666666665</v>
      </c>
      <c r="Y34" s="2">
        <f t="shared" si="10"/>
        <v>9578183.333333334</v>
      </c>
      <c r="Z34" s="2">
        <f t="shared" si="10"/>
        <v>3922980</v>
      </c>
      <c r="AA34" s="2">
        <f t="shared" si="10"/>
        <v>2043690</v>
      </c>
      <c r="AB34" s="2">
        <f t="shared" si="10"/>
        <v>4495710</v>
      </c>
      <c r="AC34" s="2">
        <f t="shared" si="10"/>
        <v>1546627.3333333333</v>
      </c>
      <c r="AD34" s="2">
        <f t="shared" si="10"/>
        <v>318960.66666666669</v>
      </c>
      <c r="AE34" s="2">
        <f t="shared" si="10"/>
        <v>1916800</v>
      </c>
      <c r="AF34" s="2">
        <f t="shared" si="10"/>
        <v>5060276.666666667</v>
      </c>
      <c r="AG34" s="2">
        <f t="shared" si="10"/>
        <v>3235396.6666666665</v>
      </c>
      <c r="AH34" s="2">
        <f t="shared" si="10"/>
        <v>2018080</v>
      </c>
      <c r="AI34" s="2">
        <f t="shared" si="10"/>
        <v>923970</v>
      </c>
    </row>
    <row r="35" spans="1:35" x14ac:dyDescent="0.25">
      <c r="A35" t="s">
        <v>89</v>
      </c>
      <c r="B35" s="2">
        <f>STDEV(B31:B33)</f>
        <v>508387.93881280598</v>
      </c>
      <c r="C35" s="2">
        <f t="shared" ref="C35:AI35" si="11">STDEV(C31:C33)</f>
        <v>627338.32198689505</v>
      </c>
      <c r="D35" s="2">
        <f t="shared" si="11"/>
        <v>323090.67714239808</v>
      </c>
      <c r="E35" s="2">
        <f t="shared" si="11"/>
        <v>193958.80788542022</v>
      </c>
      <c r="F35" s="2">
        <f t="shared" si="11"/>
        <v>1024596.8312625859</v>
      </c>
      <c r="G35" s="2">
        <f t="shared" si="11"/>
        <v>595012.3382000858</v>
      </c>
      <c r="H35" s="2">
        <f t="shared" si="11"/>
        <v>1622473.5801957874</v>
      </c>
      <c r="I35" s="2">
        <f t="shared" si="11"/>
        <v>4844686.0995665463</v>
      </c>
      <c r="J35" s="2">
        <f t="shared" si="11"/>
        <v>3242241.6805044007</v>
      </c>
      <c r="K35" s="2">
        <f t="shared" si="11"/>
        <v>189051.35591420656</v>
      </c>
      <c r="L35" s="2">
        <f t="shared" si="11"/>
        <v>2179429.9985164315</v>
      </c>
      <c r="M35" s="2">
        <f t="shared" si="11"/>
        <v>564656.14917664719</v>
      </c>
      <c r="N35" s="2">
        <f t="shared" si="11"/>
        <v>2678087.2276122747</v>
      </c>
      <c r="O35" s="2">
        <f t="shared" si="11"/>
        <v>793844.79700589669</v>
      </c>
      <c r="P35" s="2">
        <f t="shared" si="11"/>
        <v>1084340.153703317</v>
      </c>
      <c r="Q35" s="2">
        <f t="shared" si="11"/>
        <v>291394.89563534461</v>
      </c>
      <c r="R35" s="2">
        <f t="shared" si="11"/>
        <v>742006.43698915001</v>
      </c>
      <c r="S35" s="2">
        <f t="shared" si="11"/>
        <v>1506161.0687922235</v>
      </c>
      <c r="T35" s="2">
        <f t="shared" si="11"/>
        <v>1938073.984062528</v>
      </c>
      <c r="U35" s="2">
        <f t="shared" si="11"/>
        <v>5498888.0569923688</v>
      </c>
      <c r="V35" s="2">
        <f t="shared" si="11"/>
        <v>3598345.5541447578</v>
      </c>
      <c r="W35" s="2">
        <f t="shared" si="11"/>
        <v>1527495.0857858758</v>
      </c>
      <c r="X35" s="2">
        <f t="shared" si="11"/>
        <v>814657.46386646025</v>
      </c>
      <c r="Y35" s="2">
        <f t="shared" si="11"/>
        <v>2326447.8912783172</v>
      </c>
      <c r="Z35" s="2">
        <f t="shared" si="11"/>
        <v>1168744.0484982159</v>
      </c>
      <c r="AA35" s="2">
        <f t="shared" si="11"/>
        <v>657341.74954889331</v>
      </c>
      <c r="AB35" s="2">
        <f t="shared" si="11"/>
        <v>1080491.7733606305</v>
      </c>
      <c r="AC35" s="2">
        <f t="shared" si="11"/>
        <v>668601.91818550264</v>
      </c>
      <c r="AD35" s="2">
        <f t="shared" si="11"/>
        <v>317479.02005696902</v>
      </c>
      <c r="AE35" s="2">
        <f t="shared" si="11"/>
        <v>442765.60311297898</v>
      </c>
      <c r="AF35" s="2">
        <f t="shared" si="11"/>
        <v>1487129.8400050132</v>
      </c>
      <c r="AG35" s="2">
        <f t="shared" si="11"/>
        <v>791885.55595700443</v>
      </c>
      <c r="AH35" s="2">
        <f t="shared" si="11"/>
        <v>657417.25524966256</v>
      </c>
      <c r="AI35" s="2">
        <f t="shared" si="11"/>
        <v>279200.90096559504</v>
      </c>
    </row>
    <row r="36" spans="1:35" x14ac:dyDescent="0.25">
      <c r="A36" t="s">
        <v>64</v>
      </c>
      <c r="B36">
        <v>160092</v>
      </c>
      <c r="C36">
        <v>0</v>
      </c>
      <c r="D36">
        <v>0</v>
      </c>
      <c r="E36">
        <v>0</v>
      </c>
      <c r="F36">
        <v>372707</v>
      </c>
      <c r="G36">
        <v>118938</v>
      </c>
      <c r="H36">
        <v>644464</v>
      </c>
      <c r="I36" s="1">
        <v>4503310</v>
      </c>
      <c r="J36">
        <v>630674</v>
      </c>
      <c r="K36">
        <v>0</v>
      </c>
      <c r="L36">
        <v>0</v>
      </c>
      <c r="M36">
        <v>0</v>
      </c>
      <c r="N36" s="1">
        <v>1276200</v>
      </c>
      <c r="O36">
        <v>0</v>
      </c>
      <c r="P36">
        <v>251889</v>
      </c>
      <c r="Q36">
        <v>0</v>
      </c>
      <c r="R36">
        <v>0</v>
      </c>
      <c r="S36">
        <v>0</v>
      </c>
      <c r="T36" s="1">
        <v>2063080</v>
      </c>
      <c r="U36" s="1">
        <v>4507610</v>
      </c>
      <c r="V36" s="1">
        <v>2490720</v>
      </c>
      <c r="W36">
        <v>915671</v>
      </c>
      <c r="X36">
        <v>729995</v>
      </c>
      <c r="Y36" s="1">
        <v>1681090</v>
      </c>
      <c r="Z36">
        <v>689791</v>
      </c>
      <c r="AA36">
        <v>210906</v>
      </c>
      <c r="AB36" s="1">
        <v>1024280</v>
      </c>
      <c r="AC36">
        <v>165332</v>
      </c>
      <c r="AD36">
        <v>0</v>
      </c>
      <c r="AE36">
        <v>219469</v>
      </c>
      <c r="AF36" s="1">
        <v>1150390</v>
      </c>
      <c r="AG36">
        <v>606330</v>
      </c>
      <c r="AH36">
        <v>284070</v>
      </c>
      <c r="AI36">
        <v>0</v>
      </c>
    </row>
    <row r="37" spans="1:35" x14ac:dyDescent="0.25">
      <c r="A37" t="s">
        <v>64</v>
      </c>
      <c r="B37">
        <v>0</v>
      </c>
      <c r="C37">
        <v>0</v>
      </c>
      <c r="D37">
        <v>0</v>
      </c>
      <c r="E37">
        <v>0</v>
      </c>
      <c r="F37">
        <v>407952</v>
      </c>
      <c r="G37">
        <v>143696</v>
      </c>
      <c r="H37">
        <v>921499</v>
      </c>
      <c r="I37" s="1">
        <v>5340020</v>
      </c>
      <c r="J37" s="1">
        <v>1343380</v>
      </c>
      <c r="K37">
        <v>0</v>
      </c>
      <c r="L37">
        <v>0</v>
      </c>
      <c r="M37">
        <v>0</v>
      </c>
      <c r="N37" s="1">
        <v>1604800</v>
      </c>
      <c r="O37">
        <v>0</v>
      </c>
      <c r="P37">
        <v>434498</v>
      </c>
      <c r="Q37">
        <v>0</v>
      </c>
      <c r="R37">
        <v>0</v>
      </c>
      <c r="S37">
        <v>123730</v>
      </c>
      <c r="T37" s="1">
        <v>2253610</v>
      </c>
      <c r="U37" s="1">
        <v>5090390</v>
      </c>
      <c r="V37" s="1">
        <v>2963690</v>
      </c>
      <c r="W37" s="1">
        <v>1057360</v>
      </c>
      <c r="X37">
        <v>716621</v>
      </c>
      <c r="Y37" s="1">
        <v>1793990</v>
      </c>
      <c r="Z37">
        <v>732504</v>
      </c>
      <c r="AA37">
        <v>178925</v>
      </c>
      <c r="AB37" s="1">
        <v>1098890</v>
      </c>
      <c r="AC37">
        <v>197486</v>
      </c>
      <c r="AD37">
        <v>0</v>
      </c>
      <c r="AE37">
        <v>398514</v>
      </c>
      <c r="AF37" s="1">
        <v>1256520</v>
      </c>
      <c r="AG37">
        <v>513151</v>
      </c>
      <c r="AH37">
        <v>287184</v>
      </c>
      <c r="AI37">
        <v>0</v>
      </c>
    </row>
    <row r="38" spans="1:35" x14ac:dyDescent="0.25">
      <c r="A38" t="s">
        <v>64</v>
      </c>
      <c r="B38">
        <v>209678</v>
      </c>
      <c r="C38">
        <v>0</v>
      </c>
      <c r="D38">
        <v>0</v>
      </c>
      <c r="E38">
        <v>0</v>
      </c>
      <c r="F38">
        <v>867066</v>
      </c>
      <c r="G38">
        <v>136977</v>
      </c>
      <c r="H38">
        <v>945504</v>
      </c>
      <c r="I38" s="1">
        <v>5748190</v>
      </c>
      <c r="J38" s="1">
        <v>2393600</v>
      </c>
      <c r="K38">
        <v>0</v>
      </c>
      <c r="L38">
        <v>0</v>
      </c>
      <c r="M38">
        <v>494719</v>
      </c>
      <c r="N38" s="1">
        <v>1817440</v>
      </c>
      <c r="O38">
        <v>0</v>
      </c>
      <c r="P38">
        <v>806970</v>
      </c>
      <c r="Q38">
        <v>0</v>
      </c>
      <c r="R38">
        <v>0</v>
      </c>
      <c r="S38">
        <v>306026</v>
      </c>
      <c r="T38" s="1">
        <v>2856280</v>
      </c>
      <c r="U38" s="1">
        <v>7460260</v>
      </c>
      <c r="V38" s="1">
        <v>3794870</v>
      </c>
      <c r="W38" s="1">
        <v>1283340</v>
      </c>
      <c r="X38">
        <v>682204</v>
      </c>
      <c r="Y38" s="1">
        <v>2802080</v>
      </c>
      <c r="Z38" s="1">
        <v>1115420</v>
      </c>
      <c r="AA38">
        <v>612437</v>
      </c>
      <c r="AB38" s="1">
        <v>1423550</v>
      </c>
      <c r="AC38">
        <v>358049</v>
      </c>
      <c r="AD38">
        <v>0</v>
      </c>
      <c r="AE38">
        <v>660454</v>
      </c>
      <c r="AF38" s="1">
        <v>1828130</v>
      </c>
      <c r="AG38">
        <v>756040</v>
      </c>
      <c r="AH38">
        <v>365706</v>
      </c>
      <c r="AI38">
        <v>95570.5</v>
      </c>
    </row>
    <row r="39" spans="1:35" x14ac:dyDescent="0.25">
      <c r="A39" t="s">
        <v>64</v>
      </c>
      <c r="B39">
        <v>316804</v>
      </c>
      <c r="C39">
        <v>0</v>
      </c>
      <c r="D39">
        <v>0</v>
      </c>
      <c r="E39">
        <v>0</v>
      </c>
      <c r="F39">
        <v>438909</v>
      </c>
      <c r="G39">
        <v>114227</v>
      </c>
      <c r="H39" s="1">
        <v>1920430</v>
      </c>
      <c r="I39" s="1">
        <v>6355800</v>
      </c>
      <c r="J39" s="1">
        <v>2613680</v>
      </c>
      <c r="K39">
        <v>0</v>
      </c>
      <c r="L39">
        <v>0</v>
      </c>
      <c r="M39">
        <v>0</v>
      </c>
      <c r="N39" s="1">
        <v>2199810</v>
      </c>
      <c r="O39">
        <v>397610</v>
      </c>
      <c r="P39">
        <v>559671</v>
      </c>
      <c r="Q39">
        <v>187729</v>
      </c>
      <c r="R39">
        <v>215969</v>
      </c>
      <c r="S39">
        <v>94389.2</v>
      </c>
      <c r="T39" s="1">
        <v>2542450</v>
      </c>
      <c r="U39" s="1">
        <v>6152550</v>
      </c>
      <c r="V39" s="1">
        <v>3130870</v>
      </c>
      <c r="W39" s="1">
        <v>1053010</v>
      </c>
      <c r="X39">
        <v>675104</v>
      </c>
      <c r="Y39" s="1">
        <v>2299990</v>
      </c>
      <c r="Z39" s="1">
        <v>1048750</v>
      </c>
      <c r="AA39">
        <v>486645</v>
      </c>
      <c r="AB39" s="1">
        <v>1383550</v>
      </c>
      <c r="AC39">
        <v>350124</v>
      </c>
      <c r="AD39">
        <v>0</v>
      </c>
      <c r="AE39">
        <v>895029</v>
      </c>
      <c r="AF39" s="1">
        <v>1753180</v>
      </c>
      <c r="AG39">
        <v>825488</v>
      </c>
      <c r="AH39">
        <v>459453</v>
      </c>
      <c r="AI39">
        <v>0</v>
      </c>
    </row>
    <row r="40" spans="1:35" ht="17.25" customHeight="1" x14ac:dyDescent="0.25">
      <c r="A40" s="2" t="s">
        <v>90</v>
      </c>
      <c r="B40" s="2">
        <f>AVERAGE(B36:B39)</f>
        <v>171643.5</v>
      </c>
      <c r="C40" s="2">
        <f t="shared" ref="C40:AI40" si="12">AVERAGE(C36:C39)</f>
        <v>0</v>
      </c>
      <c r="D40" s="2">
        <f t="shared" si="12"/>
        <v>0</v>
      </c>
      <c r="E40" s="2">
        <f t="shared" si="12"/>
        <v>0</v>
      </c>
      <c r="F40" s="2">
        <f t="shared" si="12"/>
        <v>521658.5</v>
      </c>
      <c r="G40" s="2">
        <f t="shared" si="12"/>
        <v>128459.5</v>
      </c>
      <c r="H40" s="2">
        <f t="shared" si="12"/>
        <v>1107974.25</v>
      </c>
      <c r="I40" s="2">
        <f t="shared" si="12"/>
        <v>5486830</v>
      </c>
      <c r="J40" s="2">
        <f t="shared" si="12"/>
        <v>1745333.5</v>
      </c>
      <c r="K40" s="2">
        <f t="shared" si="12"/>
        <v>0</v>
      </c>
      <c r="L40" s="2">
        <f t="shared" si="12"/>
        <v>0</v>
      </c>
      <c r="M40" s="2">
        <f t="shared" si="12"/>
        <v>123679.75</v>
      </c>
      <c r="N40" s="2">
        <f t="shared" si="12"/>
        <v>1724562.5</v>
      </c>
      <c r="O40" s="2">
        <f t="shared" si="12"/>
        <v>99402.5</v>
      </c>
      <c r="P40" s="2">
        <f t="shared" si="12"/>
        <v>513257</v>
      </c>
      <c r="Q40" s="2">
        <f t="shared" si="12"/>
        <v>46932.25</v>
      </c>
      <c r="R40" s="2">
        <f t="shared" si="12"/>
        <v>53992.25</v>
      </c>
      <c r="S40" s="2">
        <f t="shared" si="12"/>
        <v>131036.3</v>
      </c>
      <c r="T40" s="2">
        <f t="shared" si="12"/>
        <v>2428855</v>
      </c>
      <c r="U40" s="2">
        <f t="shared" si="12"/>
        <v>5802702.5</v>
      </c>
      <c r="V40" s="2">
        <f t="shared" si="12"/>
        <v>3095037.5</v>
      </c>
      <c r="W40" s="2">
        <f t="shared" si="12"/>
        <v>1077345.25</v>
      </c>
      <c r="X40" s="2">
        <f t="shared" si="12"/>
        <v>700981</v>
      </c>
      <c r="Y40" s="2">
        <f t="shared" si="12"/>
        <v>2144287.5</v>
      </c>
      <c r="Z40" s="2">
        <f t="shared" si="12"/>
        <v>896616.25</v>
      </c>
      <c r="AA40" s="2">
        <f t="shared" si="12"/>
        <v>372228.25</v>
      </c>
      <c r="AB40" s="2">
        <f t="shared" si="12"/>
        <v>1232567.5</v>
      </c>
      <c r="AC40" s="2">
        <f t="shared" si="12"/>
        <v>267747.75</v>
      </c>
      <c r="AD40" s="2">
        <f t="shared" si="12"/>
        <v>0</v>
      </c>
      <c r="AE40" s="2">
        <f t="shared" si="12"/>
        <v>543366.5</v>
      </c>
      <c r="AF40" s="2">
        <f t="shared" si="12"/>
        <v>1497055</v>
      </c>
      <c r="AG40" s="2">
        <f t="shared" si="12"/>
        <v>675252.25</v>
      </c>
      <c r="AH40" s="2">
        <f t="shared" si="12"/>
        <v>349103.25</v>
      </c>
      <c r="AI40" s="2">
        <f t="shared" si="12"/>
        <v>23892.625</v>
      </c>
    </row>
    <row r="41" spans="1:35" ht="17.25" customHeight="1" x14ac:dyDescent="0.25">
      <c r="A41" s="2" t="s">
        <v>91</v>
      </c>
      <c r="B41" s="2">
        <f>STDEV(B36:B40)</f>
        <v>114141.49354529228</v>
      </c>
      <c r="C41" s="2">
        <f t="shared" ref="C41:AI41" si="13">STDEV(C36:C40)</f>
        <v>0</v>
      </c>
      <c r="D41" s="2">
        <f t="shared" si="13"/>
        <v>0</v>
      </c>
      <c r="E41" s="2">
        <f t="shared" si="13"/>
        <v>0</v>
      </c>
      <c r="F41" s="2">
        <f t="shared" si="13"/>
        <v>200791.89369904852</v>
      </c>
      <c r="G41" s="2">
        <f t="shared" si="13"/>
        <v>12226.219335919015</v>
      </c>
      <c r="H41" s="2">
        <f t="shared" si="13"/>
        <v>483760.1933191563</v>
      </c>
      <c r="I41" s="2">
        <f t="shared" si="13"/>
        <v>673105.24381407106</v>
      </c>
      <c r="J41" s="2">
        <f t="shared" si="13"/>
        <v>802855.45339541044</v>
      </c>
      <c r="K41" s="2">
        <f t="shared" si="13"/>
        <v>0</v>
      </c>
      <c r="L41" s="2">
        <f t="shared" si="13"/>
        <v>0</v>
      </c>
      <c r="M41" s="2">
        <f t="shared" si="13"/>
        <v>214219.61086741686</v>
      </c>
      <c r="N41" s="2">
        <f t="shared" si="13"/>
        <v>335357.42278761329</v>
      </c>
      <c r="O41" s="2">
        <f t="shared" si="13"/>
        <v>172170.18039936532</v>
      </c>
      <c r="P41" s="2">
        <f t="shared" si="13"/>
        <v>201827.77142281484</v>
      </c>
      <c r="Q41" s="2">
        <f t="shared" si="13"/>
        <v>81289.04151352444</v>
      </c>
      <c r="R41" s="2">
        <f t="shared" si="13"/>
        <v>93517.32021496071</v>
      </c>
      <c r="S41" s="2">
        <f t="shared" si="13"/>
        <v>110892.17621396921</v>
      </c>
      <c r="T41" s="2">
        <f t="shared" si="13"/>
        <v>300040.87858990149</v>
      </c>
      <c r="U41" s="2">
        <f t="shared" si="13"/>
        <v>1124115.6324278878</v>
      </c>
      <c r="V41" s="2">
        <f t="shared" si="13"/>
        <v>467306.4579788621</v>
      </c>
      <c r="W41" s="2">
        <f t="shared" si="13"/>
        <v>131874.95474003963</v>
      </c>
      <c r="X41" s="2">
        <f t="shared" si="13"/>
        <v>22959.83805474246</v>
      </c>
      <c r="Y41" s="2">
        <f t="shared" si="13"/>
        <v>445587.95542378613</v>
      </c>
      <c r="Z41" s="2">
        <f t="shared" si="13"/>
        <v>187569.50281212429</v>
      </c>
      <c r="AA41" s="2">
        <f t="shared" si="13"/>
        <v>183154.61437181293</v>
      </c>
      <c r="AB41" s="2">
        <f t="shared" si="13"/>
        <v>173582.39201817103</v>
      </c>
      <c r="AC41" s="2">
        <f t="shared" si="13"/>
        <v>87129.015942953818</v>
      </c>
      <c r="AD41" s="2">
        <f t="shared" si="13"/>
        <v>0</v>
      </c>
      <c r="AE41" s="2">
        <f t="shared" si="13"/>
        <v>256548.16011082596</v>
      </c>
      <c r="AF41" s="2">
        <f t="shared" si="13"/>
        <v>297171.82727338065</v>
      </c>
      <c r="AG41" s="2">
        <f t="shared" si="13"/>
        <v>122601.52214058152</v>
      </c>
      <c r="AH41" s="2">
        <f t="shared" si="13"/>
        <v>71617.099492282563</v>
      </c>
      <c r="AI41" s="2">
        <f t="shared" si="13"/>
        <v>41383.24042619035</v>
      </c>
    </row>
    <row r="42" spans="1:35" x14ac:dyDescent="0.25">
      <c r="A42" t="s">
        <v>65</v>
      </c>
      <c r="B42">
        <v>472974</v>
      </c>
      <c r="C42">
        <v>212909</v>
      </c>
      <c r="D42">
        <v>154065</v>
      </c>
      <c r="E42">
        <v>210238</v>
      </c>
      <c r="F42" s="1">
        <v>2334320</v>
      </c>
      <c r="G42">
        <v>400817</v>
      </c>
      <c r="H42" s="1">
        <v>4045050</v>
      </c>
      <c r="I42" s="1">
        <v>8865050</v>
      </c>
      <c r="J42" s="1">
        <v>3794020</v>
      </c>
      <c r="K42">
        <v>0</v>
      </c>
      <c r="L42" s="1">
        <v>1542270</v>
      </c>
      <c r="M42">
        <v>0</v>
      </c>
      <c r="N42" s="1">
        <v>4082800</v>
      </c>
      <c r="O42">
        <v>410234</v>
      </c>
      <c r="P42">
        <v>888334</v>
      </c>
      <c r="Q42">
        <v>281614</v>
      </c>
      <c r="R42">
        <v>653998</v>
      </c>
      <c r="S42">
        <v>887550</v>
      </c>
      <c r="T42" s="1">
        <v>4092440</v>
      </c>
      <c r="U42" s="1">
        <v>11015300</v>
      </c>
      <c r="V42" s="1">
        <v>6432170</v>
      </c>
      <c r="W42" s="1">
        <v>2716810</v>
      </c>
      <c r="X42">
        <v>905701</v>
      </c>
      <c r="Y42" s="1">
        <v>5460950</v>
      </c>
      <c r="Z42" s="1">
        <v>1649000</v>
      </c>
      <c r="AA42">
        <v>747110</v>
      </c>
      <c r="AB42" s="1">
        <v>2322190</v>
      </c>
      <c r="AC42">
        <v>381835</v>
      </c>
      <c r="AD42">
        <v>0</v>
      </c>
      <c r="AE42">
        <v>834901</v>
      </c>
      <c r="AF42" s="1">
        <v>2591460</v>
      </c>
      <c r="AG42" s="1">
        <v>1576800</v>
      </c>
      <c r="AH42">
        <v>678828</v>
      </c>
      <c r="AI42">
        <v>242636</v>
      </c>
    </row>
    <row r="43" spans="1:35" x14ac:dyDescent="0.25">
      <c r="A43" t="s">
        <v>65</v>
      </c>
      <c r="B43">
        <v>0</v>
      </c>
      <c r="C43">
        <v>564603</v>
      </c>
      <c r="D43">
        <v>274356</v>
      </c>
      <c r="E43">
        <v>186106</v>
      </c>
      <c r="F43" s="1">
        <v>1750940</v>
      </c>
      <c r="G43">
        <v>845474</v>
      </c>
      <c r="H43" s="1">
        <v>2314670</v>
      </c>
      <c r="I43" s="1">
        <v>9558590</v>
      </c>
      <c r="J43" s="1">
        <v>3866510</v>
      </c>
      <c r="K43">
        <v>333379</v>
      </c>
      <c r="L43">
        <v>679083</v>
      </c>
      <c r="M43">
        <v>0</v>
      </c>
      <c r="N43" s="1">
        <v>4288660</v>
      </c>
      <c r="O43">
        <v>262895</v>
      </c>
      <c r="P43">
        <v>384720</v>
      </c>
      <c r="Q43">
        <v>297476</v>
      </c>
      <c r="R43">
        <v>0</v>
      </c>
      <c r="S43">
        <v>917675</v>
      </c>
      <c r="T43" s="1">
        <v>4773080</v>
      </c>
      <c r="U43" s="1">
        <v>10496300</v>
      </c>
      <c r="V43" s="1">
        <v>5659740</v>
      </c>
      <c r="W43" s="1">
        <v>2068720</v>
      </c>
      <c r="X43" s="1">
        <v>1755780</v>
      </c>
      <c r="Y43" s="1">
        <v>5099810</v>
      </c>
      <c r="Z43" s="1">
        <v>1868880</v>
      </c>
      <c r="AA43" s="1">
        <v>1230780</v>
      </c>
      <c r="AB43" s="1">
        <v>2066750</v>
      </c>
      <c r="AC43">
        <v>458517</v>
      </c>
      <c r="AD43">
        <v>0</v>
      </c>
      <c r="AE43">
        <v>983351</v>
      </c>
      <c r="AF43" s="1">
        <v>2516270</v>
      </c>
      <c r="AG43" s="1">
        <v>1402380</v>
      </c>
      <c r="AH43" s="1">
        <v>1012000</v>
      </c>
      <c r="AI43">
        <v>130257</v>
      </c>
    </row>
    <row r="44" spans="1:35" x14ac:dyDescent="0.25">
      <c r="A44" t="s">
        <v>65</v>
      </c>
      <c r="B44">
        <v>726813</v>
      </c>
      <c r="C44">
        <v>786302</v>
      </c>
      <c r="D44">
        <v>509057</v>
      </c>
      <c r="E44">
        <v>70236.899999999994</v>
      </c>
      <c r="F44" s="1">
        <v>1783290</v>
      </c>
      <c r="G44">
        <v>318788</v>
      </c>
      <c r="H44" s="1">
        <v>3263260</v>
      </c>
      <c r="I44" s="1">
        <v>10284400</v>
      </c>
      <c r="J44" s="1">
        <v>4343330</v>
      </c>
      <c r="K44">
        <v>0</v>
      </c>
      <c r="L44">
        <v>830749</v>
      </c>
      <c r="M44">
        <v>546732</v>
      </c>
      <c r="N44" s="1">
        <v>5252470</v>
      </c>
      <c r="O44">
        <v>0</v>
      </c>
      <c r="P44">
        <v>445289</v>
      </c>
      <c r="Q44">
        <v>595026</v>
      </c>
      <c r="R44">
        <v>549711</v>
      </c>
      <c r="S44">
        <v>981090</v>
      </c>
      <c r="T44" s="1">
        <v>4740510</v>
      </c>
      <c r="U44" s="1">
        <v>11452200</v>
      </c>
      <c r="V44" s="1">
        <v>6233730</v>
      </c>
      <c r="W44" s="1">
        <v>2075690</v>
      </c>
      <c r="X44" s="1">
        <v>1570850</v>
      </c>
      <c r="Y44" s="1">
        <v>5046220</v>
      </c>
      <c r="Z44" s="1">
        <v>2793970</v>
      </c>
      <c r="AA44">
        <v>672074</v>
      </c>
      <c r="AB44" s="1">
        <v>2003720</v>
      </c>
      <c r="AC44">
        <v>516995</v>
      </c>
      <c r="AD44">
        <v>0</v>
      </c>
      <c r="AE44">
        <v>935053</v>
      </c>
      <c r="AF44" s="1">
        <v>2639290</v>
      </c>
      <c r="AG44" s="1">
        <v>1298890</v>
      </c>
      <c r="AH44">
        <v>785053</v>
      </c>
      <c r="AI44">
        <v>314204</v>
      </c>
    </row>
    <row r="45" spans="1:35" x14ac:dyDescent="0.25">
      <c r="A45" t="s">
        <v>65</v>
      </c>
      <c r="B45">
        <v>369826</v>
      </c>
      <c r="C45">
        <v>695698</v>
      </c>
      <c r="D45">
        <v>579898</v>
      </c>
      <c r="E45">
        <v>108716</v>
      </c>
      <c r="F45" s="1">
        <v>2174350</v>
      </c>
      <c r="G45">
        <v>343477</v>
      </c>
      <c r="H45" s="1">
        <v>2297650</v>
      </c>
      <c r="I45" s="1">
        <v>8431570</v>
      </c>
      <c r="J45" s="1">
        <v>3968210</v>
      </c>
      <c r="K45">
        <v>0</v>
      </c>
      <c r="L45">
        <v>637417</v>
      </c>
      <c r="M45">
        <v>634421</v>
      </c>
      <c r="N45" s="1">
        <v>4847330</v>
      </c>
      <c r="O45">
        <v>294377</v>
      </c>
      <c r="P45">
        <v>630542</v>
      </c>
      <c r="Q45">
        <v>0</v>
      </c>
      <c r="R45">
        <v>481427</v>
      </c>
      <c r="S45">
        <v>497218</v>
      </c>
      <c r="T45" s="1">
        <v>4063390</v>
      </c>
      <c r="U45" s="1">
        <v>11088600</v>
      </c>
      <c r="V45" s="1">
        <v>5810750</v>
      </c>
      <c r="W45" s="1">
        <v>2681530</v>
      </c>
      <c r="X45" s="1">
        <v>1408230</v>
      </c>
      <c r="Y45" s="1">
        <v>4964450</v>
      </c>
      <c r="Z45" s="1">
        <v>2625340</v>
      </c>
      <c r="AA45">
        <v>393252</v>
      </c>
      <c r="AB45" s="1">
        <v>2146140</v>
      </c>
      <c r="AC45">
        <v>548232</v>
      </c>
      <c r="AD45">
        <v>0</v>
      </c>
      <c r="AE45" s="1">
        <v>1013040</v>
      </c>
      <c r="AF45" s="1">
        <v>2548730</v>
      </c>
      <c r="AG45" s="1">
        <v>1240520</v>
      </c>
      <c r="AH45">
        <v>668190</v>
      </c>
      <c r="AI45">
        <v>276760</v>
      </c>
    </row>
    <row r="46" spans="1:35" x14ac:dyDescent="0.25">
      <c r="A46" s="2" t="s">
        <v>88</v>
      </c>
      <c r="B46" s="2">
        <f>AVERAGE(B42:B45)</f>
        <v>392403.25</v>
      </c>
      <c r="C46" s="2">
        <f t="shared" ref="C46:AI46" si="14">AVERAGE(C42:C45)</f>
        <v>564878</v>
      </c>
      <c r="D46" s="2">
        <f t="shared" si="14"/>
        <v>379344</v>
      </c>
      <c r="E46" s="2">
        <f t="shared" si="14"/>
        <v>143824.22500000001</v>
      </c>
      <c r="F46" s="2">
        <f t="shared" si="14"/>
        <v>2010725</v>
      </c>
      <c r="G46" s="2">
        <f t="shared" si="14"/>
        <v>477139</v>
      </c>
      <c r="H46" s="2">
        <f t="shared" si="14"/>
        <v>2980157.5</v>
      </c>
      <c r="I46" s="2">
        <f t="shared" si="14"/>
        <v>9284902.5</v>
      </c>
      <c r="J46" s="2">
        <f t="shared" si="14"/>
        <v>3993017.5</v>
      </c>
      <c r="K46" s="2">
        <f t="shared" si="14"/>
        <v>83344.75</v>
      </c>
      <c r="L46" s="2">
        <f t="shared" si="14"/>
        <v>922379.75</v>
      </c>
      <c r="M46" s="2">
        <f t="shared" si="14"/>
        <v>295288.25</v>
      </c>
      <c r="N46" s="2">
        <f t="shared" si="14"/>
        <v>4617815</v>
      </c>
      <c r="O46" s="2">
        <f t="shared" si="14"/>
        <v>241876.5</v>
      </c>
      <c r="P46" s="2">
        <f t="shared" si="14"/>
        <v>587221.25</v>
      </c>
      <c r="Q46" s="2">
        <f t="shared" si="14"/>
        <v>293529</v>
      </c>
      <c r="R46" s="2">
        <f t="shared" si="14"/>
        <v>421284</v>
      </c>
      <c r="S46" s="2">
        <f t="shared" si="14"/>
        <v>820883.25</v>
      </c>
      <c r="T46" s="2">
        <f t="shared" si="14"/>
        <v>4417355</v>
      </c>
      <c r="U46" s="2">
        <f t="shared" si="14"/>
        <v>11013100</v>
      </c>
      <c r="V46" s="2">
        <f t="shared" si="14"/>
        <v>6034097.5</v>
      </c>
      <c r="W46" s="2">
        <f t="shared" si="14"/>
        <v>2385687.5</v>
      </c>
      <c r="X46" s="2">
        <f t="shared" si="14"/>
        <v>1410140.25</v>
      </c>
      <c r="Y46" s="2">
        <f t="shared" si="14"/>
        <v>5142857.5</v>
      </c>
      <c r="Z46" s="2">
        <f t="shared" si="14"/>
        <v>2234297.5</v>
      </c>
      <c r="AA46" s="2">
        <f t="shared" si="14"/>
        <v>760804</v>
      </c>
      <c r="AB46" s="2">
        <f t="shared" si="14"/>
        <v>2134700</v>
      </c>
      <c r="AC46" s="2">
        <f t="shared" si="14"/>
        <v>476394.75</v>
      </c>
      <c r="AD46" s="2">
        <f t="shared" si="14"/>
        <v>0</v>
      </c>
      <c r="AE46" s="2">
        <f t="shared" si="14"/>
        <v>941586.25</v>
      </c>
      <c r="AF46" s="2">
        <f t="shared" si="14"/>
        <v>2573937.5</v>
      </c>
      <c r="AG46" s="2">
        <f t="shared" si="14"/>
        <v>1379647.5</v>
      </c>
      <c r="AH46" s="2">
        <f t="shared" si="14"/>
        <v>786017.75</v>
      </c>
      <c r="AI46" s="2">
        <f t="shared" si="14"/>
        <v>240964.25</v>
      </c>
    </row>
    <row r="47" spans="1:35" x14ac:dyDescent="0.25">
      <c r="A47" s="2" t="s">
        <v>89</v>
      </c>
      <c r="B47" s="2">
        <f>STDEV(B42:B45)</f>
        <v>301557.93776030833</v>
      </c>
      <c r="C47" s="2">
        <f t="shared" ref="C47:AI47" si="15">STDEV(C42:C45)</f>
        <v>251677.51373665995</v>
      </c>
      <c r="D47" s="2">
        <f t="shared" si="15"/>
        <v>199014.63704126555</v>
      </c>
      <c r="E47" s="2">
        <f t="shared" si="15"/>
        <v>65437.552598406081</v>
      </c>
      <c r="F47" s="2">
        <f t="shared" si="15"/>
        <v>289080.02934596967</v>
      </c>
      <c r="G47" s="2">
        <f t="shared" si="15"/>
        <v>247949.11396897549</v>
      </c>
      <c r="H47" s="2">
        <f t="shared" si="15"/>
        <v>841196.20427797141</v>
      </c>
      <c r="I47" s="2">
        <f t="shared" si="15"/>
        <v>812065.79730852682</v>
      </c>
      <c r="J47" s="2">
        <f t="shared" si="15"/>
        <v>244225.58716277048</v>
      </c>
      <c r="K47" s="2">
        <f t="shared" si="15"/>
        <v>166689.5</v>
      </c>
      <c r="L47" s="2">
        <f t="shared" si="15"/>
        <v>421527.85350387386</v>
      </c>
      <c r="M47" s="2">
        <f t="shared" si="15"/>
        <v>342843.63914800872</v>
      </c>
      <c r="N47" s="2">
        <f t="shared" si="15"/>
        <v>532305.72935109388</v>
      </c>
      <c r="O47" s="2">
        <f t="shared" si="15"/>
        <v>173249.88590761035</v>
      </c>
      <c r="P47" s="2">
        <f t="shared" si="15"/>
        <v>226345.67622315357</v>
      </c>
      <c r="Q47" s="2">
        <f t="shared" si="15"/>
        <v>243048.18512934152</v>
      </c>
      <c r="R47" s="2">
        <f t="shared" si="15"/>
        <v>289681.83076725173</v>
      </c>
      <c r="S47" s="2">
        <f t="shared" si="15"/>
        <v>219270.37740861546</v>
      </c>
      <c r="T47" s="2">
        <f t="shared" si="15"/>
        <v>392356.30409956031</v>
      </c>
      <c r="U47" s="2">
        <f t="shared" si="15"/>
        <v>393952.67905337736</v>
      </c>
      <c r="V47" s="2">
        <f t="shared" si="15"/>
        <v>359788.12926267221</v>
      </c>
      <c r="W47" s="2">
        <f t="shared" si="15"/>
        <v>362276.01856181427</v>
      </c>
      <c r="X47" s="2">
        <f t="shared" si="15"/>
        <v>365037.47137371619</v>
      </c>
      <c r="Y47" s="2">
        <f t="shared" si="15"/>
        <v>219244.13201953663</v>
      </c>
      <c r="Z47" s="2">
        <f t="shared" si="15"/>
        <v>560431.57681528502</v>
      </c>
      <c r="AA47" s="2">
        <f t="shared" si="15"/>
        <v>348344.87308604579</v>
      </c>
      <c r="AB47" s="2">
        <f t="shared" si="15"/>
        <v>137908.58880674062</v>
      </c>
      <c r="AC47" s="2">
        <f t="shared" si="15"/>
        <v>73189.550831499626</v>
      </c>
      <c r="AD47" s="2">
        <f t="shared" si="15"/>
        <v>0</v>
      </c>
      <c r="AE47" s="2">
        <f t="shared" si="15"/>
        <v>78047.760281232069</v>
      </c>
      <c r="AF47" s="2">
        <f t="shared" si="15"/>
        <v>53350.86964302144</v>
      </c>
      <c r="AG47" s="2">
        <f t="shared" si="15"/>
        <v>147494.75682771462</v>
      </c>
      <c r="AH47" s="2">
        <f t="shared" si="15"/>
        <v>159626.5738452822</v>
      </c>
      <c r="AI47" s="2">
        <f t="shared" si="15"/>
        <v>79381.53993792679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7"/>
  <sheetViews>
    <sheetView tabSelected="1" workbookViewId="0">
      <selection activeCell="AM7" sqref="AM7"/>
    </sheetView>
  </sheetViews>
  <sheetFormatPr defaultRowHeight="15" x14ac:dyDescent="0.25"/>
  <cols>
    <col min="1" max="1" width="39.140625" bestFit="1" customWidth="1"/>
    <col min="2" max="29" width="21.7109375" bestFit="1" customWidth="1"/>
    <col min="30" max="30" width="25" customWidth="1"/>
    <col min="31" max="35" width="21.7109375" bestFit="1" customWidth="1"/>
  </cols>
  <sheetData>
    <row r="1" spans="1:35" x14ac:dyDescent="0.25">
      <c r="A1" t="s">
        <v>121</v>
      </c>
      <c r="B1" t="s">
        <v>0</v>
      </c>
      <c r="C1" t="s">
        <v>126</v>
      </c>
      <c r="D1" t="s">
        <v>126</v>
      </c>
      <c r="E1" t="s">
        <v>127</v>
      </c>
      <c r="F1" t="s">
        <v>120</v>
      </c>
      <c r="G1" t="s">
        <v>129</v>
      </c>
      <c r="H1" t="s">
        <v>130</v>
      </c>
      <c r="I1" t="s">
        <v>130</v>
      </c>
      <c r="J1" t="s">
        <v>130</v>
      </c>
      <c r="K1" t="s">
        <v>127</v>
      </c>
      <c r="L1" t="s">
        <v>131</v>
      </c>
      <c r="M1" t="s">
        <v>132</v>
      </c>
      <c r="N1" t="s">
        <v>132</v>
      </c>
      <c r="O1" t="s">
        <v>133</v>
      </c>
      <c r="P1" t="s">
        <v>133</v>
      </c>
      <c r="Q1" t="s">
        <v>134</v>
      </c>
      <c r="R1" t="s">
        <v>134</v>
      </c>
      <c r="S1" t="s">
        <v>135</v>
      </c>
      <c r="T1" t="s">
        <v>136</v>
      </c>
      <c r="U1" t="s">
        <v>136</v>
      </c>
      <c r="V1" t="s">
        <v>136</v>
      </c>
      <c r="W1" t="s">
        <v>138</v>
      </c>
      <c r="X1" t="s">
        <v>137</v>
      </c>
      <c r="Y1" t="s">
        <v>138</v>
      </c>
      <c r="Z1" t="s">
        <v>138</v>
      </c>
      <c r="AA1" t="s">
        <v>139</v>
      </c>
      <c r="AB1" t="s">
        <v>139</v>
      </c>
      <c r="AC1" t="s">
        <v>139</v>
      </c>
      <c r="AD1" t="s">
        <v>140</v>
      </c>
      <c r="AE1" t="s">
        <v>141</v>
      </c>
      <c r="AF1" t="s">
        <v>141</v>
      </c>
      <c r="AG1" t="s">
        <v>141</v>
      </c>
      <c r="AH1" t="s">
        <v>142</v>
      </c>
      <c r="AI1" t="s">
        <v>142</v>
      </c>
    </row>
    <row r="2" spans="1:35" x14ac:dyDescent="0.25">
      <c r="A2" s="3" t="s">
        <v>122</v>
      </c>
      <c r="B2" t="s">
        <v>24</v>
      </c>
      <c r="C2" t="s">
        <v>25</v>
      </c>
      <c r="D2" t="s">
        <v>26</v>
      </c>
      <c r="E2" t="s">
        <v>27</v>
      </c>
      <c r="F2" t="s">
        <v>28</v>
      </c>
      <c r="G2" t="s">
        <v>29</v>
      </c>
      <c r="H2" t="s">
        <v>30</v>
      </c>
      <c r="I2" t="s">
        <v>31</v>
      </c>
      <c r="J2" t="s">
        <v>32</v>
      </c>
      <c r="K2" t="s">
        <v>33</v>
      </c>
      <c r="L2" t="s">
        <v>34</v>
      </c>
      <c r="M2" t="s">
        <v>35</v>
      </c>
      <c r="N2" t="s">
        <v>36</v>
      </c>
      <c r="O2" t="s">
        <v>37</v>
      </c>
      <c r="P2" t="s">
        <v>38</v>
      </c>
      <c r="Q2" t="s">
        <v>39</v>
      </c>
      <c r="R2" t="s">
        <v>40</v>
      </c>
      <c r="S2" t="s">
        <v>41</v>
      </c>
      <c r="T2" t="s">
        <v>42</v>
      </c>
      <c r="U2" t="s">
        <v>43</v>
      </c>
      <c r="V2" t="s">
        <v>44</v>
      </c>
      <c r="W2" t="s">
        <v>45</v>
      </c>
      <c r="X2" t="s">
        <v>46</v>
      </c>
      <c r="Y2" t="s">
        <v>47</v>
      </c>
      <c r="Z2" t="s">
        <v>48</v>
      </c>
      <c r="AA2" t="s">
        <v>49</v>
      </c>
      <c r="AB2" t="s">
        <v>50</v>
      </c>
      <c r="AC2" t="s">
        <v>51</v>
      </c>
      <c r="AD2" t="s">
        <v>52</v>
      </c>
      <c r="AE2" t="s">
        <v>53</v>
      </c>
      <c r="AF2" t="s">
        <v>54</v>
      </c>
      <c r="AG2" t="s">
        <v>55</v>
      </c>
      <c r="AH2" t="s">
        <v>56</v>
      </c>
      <c r="AI2" t="s">
        <v>57</v>
      </c>
    </row>
    <row r="3" spans="1:35" x14ac:dyDescent="0.25">
      <c r="A3" t="s">
        <v>123</v>
      </c>
      <c r="B3" t="s">
        <v>124</v>
      </c>
      <c r="C3" t="s">
        <v>125</v>
      </c>
      <c r="D3" t="s">
        <v>124</v>
      </c>
      <c r="E3" t="s">
        <v>124</v>
      </c>
      <c r="F3" t="s">
        <v>128</v>
      </c>
      <c r="G3" t="s">
        <v>124</v>
      </c>
      <c r="H3" t="s">
        <v>124</v>
      </c>
      <c r="I3" t="s">
        <v>128</v>
      </c>
      <c r="J3" t="s">
        <v>125</v>
      </c>
      <c r="K3" t="s">
        <v>124</v>
      </c>
      <c r="L3" t="s">
        <v>125</v>
      </c>
      <c r="M3" t="s">
        <v>124</v>
      </c>
      <c r="N3" t="s">
        <v>128</v>
      </c>
      <c r="O3" t="s">
        <v>124</v>
      </c>
      <c r="P3" t="s">
        <v>125</v>
      </c>
      <c r="Q3" t="s">
        <v>124</v>
      </c>
      <c r="R3" t="s">
        <v>125</v>
      </c>
      <c r="S3" t="s">
        <v>128</v>
      </c>
      <c r="T3" t="s">
        <v>124</v>
      </c>
      <c r="U3" t="s">
        <v>128</v>
      </c>
      <c r="V3" t="s">
        <v>125</v>
      </c>
      <c r="W3" t="s">
        <v>125</v>
      </c>
      <c r="X3" t="s">
        <v>124</v>
      </c>
      <c r="Y3" t="s">
        <v>128</v>
      </c>
      <c r="Z3" t="s">
        <v>124</v>
      </c>
      <c r="AA3" t="s">
        <v>125</v>
      </c>
      <c r="AB3" t="s">
        <v>128</v>
      </c>
      <c r="AC3" t="s">
        <v>124</v>
      </c>
      <c r="AD3" t="s">
        <v>124</v>
      </c>
      <c r="AE3" t="s">
        <v>124</v>
      </c>
      <c r="AF3" t="s">
        <v>128</v>
      </c>
      <c r="AG3" t="s">
        <v>125</v>
      </c>
      <c r="AH3" t="s">
        <v>128</v>
      </c>
      <c r="AI3" t="s">
        <v>124</v>
      </c>
    </row>
    <row r="4" spans="1:35" x14ac:dyDescent="0.25">
      <c r="A4" t="s">
        <v>66</v>
      </c>
      <c r="B4">
        <v>0</v>
      </c>
      <c r="C4">
        <v>449806</v>
      </c>
      <c r="D4">
        <v>157380</v>
      </c>
      <c r="E4">
        <v>223568</v>
      </c>
      <c r="F4" s="1">
        <v>1490000</v>
      </c>
      <c r="G4">
        <v>506672</v>
      </c>
      <c r="H4" s="1">
        <v>1860000</v>
      </c>
      <c r="I4" s="1">
        <v>7930000</v>
      </c>
      <c r="J4" s="1">
        <v>3500000</v>
      </c>
      <c r="K4">
        <v>0</v>
      </c>
      <c r="L4" s="1">
        <v>1150000</v>
      </c>
      <c r="M4">
        <v>0</v>
      </c>
      <c r="N4" s="1">
        <v>4100000</v>
      </c>
      <c r="O4">
        <v>0</v>
      </c>
      <c r="P4" s="1">
        <v>1040000</v>
      </c>
      <c r="Q4">
        <v>375783</v>
      </c>
      <c r="R4">
        <v>623142</v>
      </c>
      <c r="S4" s="1">
        <v>1210000</v>
      </c>
      <c r="T4" s="1">
        <v>4640000</v>
      </c>
      <c r="U4" s="1">
        <v>13300000</v>
      </c>
      <c r="V4" s="1">
        <v>6570000</v>
      </c>
      <c r="W4" s="1">
        <v>3110000</v>
      </c>
      <c r="X4" s="1">
        <v>1550000</v>
      </c>
      <c r="Y4" s="1">
        <v>6110000</v>
      </c>
      <c r="Z4" s="1">
        <v>3090000</v>
      </c>
      <c r="AA4" s="1">
        <v>1430000</v>
      </c>
      <c r="AB4" s="1">
        <v>3690000</v>
      </c>
      <c r="AC4" s="1">
        <v>1070000</v>
      </c>
      <c r="AD4">
        <v>257635</v>
      </c>
      <c r="AE4" s="1">
        <v>1620000</v>
      </c>
      <c r="AF4" s="1">
        <v>4220000</v>
      </c>
      <c r="AG4" s="1">
        <v>2030000</v>
      </c>
      <c r="AH4" s="1">
        <v>1610000</v>
      </c>
      <c r="AI4">
        <v>701828</v>
      </c>
    </row>
    <row r="5" spans="1:35" x14ac:dyDescent="0.25">
      <c r="A5" t="s">
        <v>66</v>
      </c>
      <c r="B5">
        <v>321939</v>
      </c>
      <c r="C5">
        <v>903261</v>
      </c>
      <c r="D5">
        <v>242169</v>
      </c>
      <c r="E5">
        <v>0</v>
      </c>
      <c r="F5" s="1">
        <v>1650000</v>
      </c>
      <c r="G5">
        <v>396564</v>
      </c>
      <c r="H5" s="1">
        <v>2500000</v>
      </c>
      <c r="I5" s="1">
        <v>8010000</v>
      </c>
      <c r="J5" s="1">
        <v>3080000</v>
      </c>
      <c r="K5">
        <v>0</v>
      </c>
      <c r="L5" s="1">
        <v>1510000</v>
      </c>
      <c r="M5">
        <v>517455</v>
      </c>
      <c r="N5" s="1">
        <v>5610000</v>
      </c>
      <c r="O5">
        <v>510443</v>
      </c>
      <c r="P5">
        <v>943769</v>
      </c>
      <c r="Q5">
        <v>333587</v>
      </c>
      <c r="R5">
        <v>244367</v>
      </c>
      <c r="S5" s="1">
        <v>1510000</v>
      </c>
      <c r="T5" s="1">
        <v>5130000</v>
      </c>
      <c r="U5" s="1">
        <v>13300000</v>
      </c>
      <c r="V5" s="1">
        <v>7860000</v>
      </c>
      <c r="W5" s="1">
        <v>3380000</v>
      </c>
      <c r="X5" s="1">
        <v>1450000</v>
      </c>
      <c r="Y5" s="1">
        <v>7120000</v>
      </c>
      <c r="Z5" s="1">
        <v>2640000</v>
      </c>
      <c r="AA5" s="1">
        <v>1770000</v>
      </c>
      <c r="AB5" s="1">
        <v>3530000</v>
      </c>
      <c r="AC5" s="1">
        <v>1010000</v>
      </c>
      <c r="AD5">
        <v>136498</v>
      </c>
      <c r="AE5" s="1">
        <v>1590000</v>
      </c>
      <c r="AF5" s="1">
        <v>4010000</v>
      </c>
      <c r="AG5" s="1">
        <v>2010000</v>
      </c>
      <c r="AH5" s="1">
        <v>1490000</v>
      </c>
      <c r="AI5">
        <v>711654</v>
      </c>
    </row>
    <row r="6" spans="1:35" x14ac:dyDescent="0.25">
      <c r="A6" t="s">
        <v>66</v>
      </c>
      <c r="B6">
        <v>0</v>
      </c>
      <c r="C6">
        <v>597754</v>
      </c>
      <c r="D6">
        <v>310103</v>
      </c>
      <c r="E6">
        <v>166031</v>
      </c>
      <c r="F6" s="1">
        <v>1900000</v>
      </c>
      <c r="G6">
        <v>0</v>
      </c>
      <c r="H6" s="1">
        <v>1990000</v>
      </c>
      <c r="I6" s="1">
        <v>7120000</v>
      </c>
      <c r="J6" s="1">
        <v>4470000</v>
      </c>
      <c r="K6">
        <v>0</v>
      </c>
      <c r="L6">
        <v>0</v>
      </c>
      <c r="M6">
        <v>224536</v>
      </c>
      <c r="N6" s="1">
        <v>5000000</v>
      </c>
      <c r="O6">
        <v>0</v>
      </c>
      <c r="P6">
        <v>380894</v>
      </c>
      <c r="Q6">
        <v>519808</v>
      </c>
      <c r="R6">
        <v>557911</v>
      </c>
      <c r="S6" s="1">
        <v>1050000</v>
      </c>
      <c r="T6" s="1">
        <v>4350000</v>
      </c>
      <c r="U6" s="1">
        <v>10900000</v>
      </c>
      <c r="V6" s="1">
        <v>6180000</v>
      </c>
      <c r="W6" s="1">
        <v>2760000</v>
      </c>
      <c r="X6" s="1">
        <v>1500000</v>
      </c>
      <c r="Y6" s="1">
        <v>6460000</v>
      </c>
      <c r="Z6" s="1">
        <v>2590000</v>
      </c>
      <c r="AA6" s="1">
        <v>1700000</v>
      </c>
      <c r="AB6" s="1">
        <v>3650000</v>
      </c>
      <c r="AC6">
        <v>919199</v>
      </c>
      <c r="AD6">
        <v>0</v>
      </c>
      <c r="AE6" s="1">
        <v>1510000</v>
      </c>
      <c r="AF6" s="1">
        <v>3530000</v>
      </c>
      <c r="AG6" s="1">
        <v>2260000</v>
      </c>
      <c r="AH6" s="1">
        <v>1370000</v>
      </c>
      <c r="AI6">
        <v>668295</v>
      </c>
    </row>
    <row r="7" spans="1:35" x14ac:dyDescent="0.25">
      <c r="A7" t="s">
        <v>92</v>
      </c>
      <c r="B7" s="2">
        <f>AVERAGE(B4:B6)</f>
        <v>107313</v>
      </c>
      <c r="C7" s="2">
        <f t="shared" ref="C7:AI7" si="0">AVERAGE(C4:C6)</f>
        <v>650273.66666666663</v>
      </c>
      <c r="D7" s="2">
        <f t="shared" si="0"/>
        <v>236550.66666666666</v>
      </c>
      <c r="E7" s="2">
        <f t="shared" si="0"/>
        <v>129866.33333333333</v>
      </c>
      <c r="F7" s="2">
        <f t="shared" si="0"/>
        <v>1680000</v>
      </c>
      <c r="G7" s="2">
        <f t="shared" si="0"/>
        <v>301078.66666666669</v>
      </c>
      <c r="H7" s="2">
        <f t="shared" si="0"/>
        <v>2116666.6666666665</v>
      </c>
      <c r="I7" s="2">
        <f t="shared" si="0"/>
        <v>7686666.666666667</v>
      </c>
      <c r="J7" s="2">
        <f t="shared" si="0"/>
        <v>3683333.3333333335</v>
      </c>
      <c r="K7" s="2">
        <f t="shared" si="0"/>
        <v>0</v>
      </c>
      <c r="L7" s="2">
        <f t="shared" si="0"/>
        <v>886666.66666666663</v>
      </c>
      <c r="M7" s="2">
        <f t="shared" si="0"/>
        <v>247330.33333333334</v>
      </c>
      <c r="N7" s="2">
        <f t="shared" si="0"/>
        <v>4903333.333333333</v>
      </c>
      <c r="O7" s="2">
        <f t="shared" si="0"/>
        <v>170147.66666666666</v>
      </c>
      <c r="P7" s="2">
        <f t="shared" si="0"/>
        <v>788221</v>
      </c>
      <c r="Q7" s="2">
        <f t="shared" si="0"/>
        <v>409726</v>
      </c>
      <c r="R7" s="2">
        <f t="shared" si="0"/>
        <v>475140</v>
      </c>
      <c r="S7" s="2">
        <f t="shared" si="0"/>
        <v>1256666.6666666667</v>
      </c>
      <c r="T7" s="2">
        <f t="shared" si="0"/>
        <v>4706666.666666667</v>
      </c>
      <c r="U7" s="2">
        <f t="shared" si="0"/>
        <v>12500000</v>
      </c>
      <c r="V7" s="2">
        <f t="shared" si="0"/>
        <v>6870000</v>
      </c>
      <c r="W7" s="2">
        <f t="shared" si="0"/>
        <v>3083333.3333333335</v>
      </c>
      <c r="X7" s="2">
        <f t="shared" si="0"/>
        <v>1500000</v>
      </c>
      <c r="Y7" s="2">
        <f t="shared" si="0"/>
        <v>6563333.333333333</v>
      </c>
      <c r="Z7" s="2">
        <f t="shared" si="0"/>
        <v>2773333.3333333335</v>
      </c>
      <c r="AA7" s="2">
        <f t="shared" si="0"/>
        <v>1633333.3333333333</v>
      </c>
      <c r="AB7" s="2">
        <f t="shared" si="0"/>
        <v>3623333.3333333335</v>
      </c>
      <c r="AC7" s="2">
        <f t="shared" si="0"/>
        <v>999733</v>
      </c>
      <c r="AD7" s="2">
        <f t="shared" si="0"/>
        <v>131377.66666666666</v>
      </c>
      <c r="AE7" s="2">
        <f t="shared" si="0"/>
        <v>1573333.3333333333</v>
      </c>
      <c r="AF7" s="2">
        <f t="shared" si="0"/>
        <v>3920000</v>
      </c>
      <c r="AG7" s="2">
        <f t="shared" si="0"/>
        <v>2100000</v>
      </c>
      <c r="AH7" s="2">
        <f t="shared" si="0"/>
        <v>1490000</v>
      </c>
      <c r="AI7" s="2">
        <f t="shared" si="0"/>
        <v>693925.66666666663</v>
      </c>
    </row>
    <row r="8" spans="1:35" x14ac:dyDescent="0.25">
      <c r="A8" t="s">
        <v>93</v>
      </c>
      <c r="B8" s="2">
        <f>STDEV(B4:B6)</f>
        <v>185871.56831263893</v>
      </c>
      <c r="C8" s="2">
        <f t="shared" ref="C8:AI8" si="1">STDEV(C4:C6)</f>
        <v>231244.666525162</v>
      </c>
      <c r="D8" s="2">
        <f t="shared" si="1"/>
        <v>76516.357299163996</v>
      </c>
      <c r="E8" s="2">
        <f t="shared" si="1"/>
        <v>116088.65143644891</v>
      </c>
      <c r="F8" s="2">
        <f t="shared" si="1"/>
        <v>206639.78319771824</v>
      </c>
      <c r="G8" s="2">
        <f t="shared" si="1"/>
        <v>266490.55434918014</v>
      </c>
      <c r="H8" s="2">
        <f t="shared" si="1"/>
        <v>338279.96294982207</v>
      </c>
      <c r="I8" s="2">
        <f t="shared" si="1"/>
        <v>492375.19569260726</v>
      </c>
      <c r="J8" s="2">
        <f t="shared" si="1"/>
        <v>712904.8557369574</v>
      </c>
      <c r="K8" s="2">
        <f t="shared" si="1"/>
        <v>0</v>
      </c>
      <c r="L8" s="2">
        <f t="shared" si="1"/>
        <v>788690.8984724835</v>
      </c>
      <c r="M8" s="2">
        <f t="shared" si="1"/>
        <v>259479.48951763668</v>
      </c>
      <c r="N8" s="2">
        <f t="shared" si="1"/>
        <v>759627.10150002933</v>
      </c>
      <c r="O8" s="2">
        <f t="shared" si="1"/>
        <v>294704.40345596016</v>
      </c>
      <c r="P8" s="2">
        <f t="shared" si="1"/>
        <v>356021.86033585074</v>
      </c>
      <c r="Q8" s="2">
        <f t="shared" si="1"/>
        <v>97640.466237108878</v>
      </c>
      <c r="R8" s="2">
        <f t="shared" si="1"/>
        <v>202499.1456451113</v>
      </c>
      <c r="S8" s="2">
        <f t="shared" si="1"/>
        <v>233523.73184182693</v>
      </c>
      <c r="T8" s="2">
        <f t="shared" si="1"/>
        <v>394250.34347903024</v>
      </c>
      <c r="U8" s="2">
        <f t="shared" si="1"/>
        <v>1385640.6460551019</v>
      </c>
      <c r="V8" s="2">
        <f t="shared" si="1"/>
        <v>879261.05338517064</v>
      </c>
      <c r="W8" s="2">
        <f t="shared" si="1"/>
        <v>310859.02485424699</v>
      </c>
      <c r="X8" s="2">
        <f t="shared" si="1"/>
        <v>50000</v>
      </c>
      <c r="Y8" s="2">
        <f t="shared" si="1"/>
        <v>512867.75423429901</v>
      </c>
      <c r="Z8" s="2">
        <f t="shared" si="1"/>
        <v>275378.5273643051</v>
      </c>
      <c r="AA8" s="2">
        <f t="shared" si="1"/>
        <v>179536.44012660309</v>
      </c>
      <c r="AB8" s="2">
        <f t="shared" si="1"/>
        <v>83266.639978645311</v>
      </c>
      <c r="AC8" s="2">
        <f t="shared" si="1"/>
        <v>75922.946906715893</v>
      </c>
      <c r="AD8" s="2">
        <f t="shared" si="1"/>
        <v>128893.79995303627</v>
      </c>
      <c r="AE8" s="2">
        <f t="shared" si="1"/>
        <v>56862.407030773269</v>
      </c>
      <c r="AF8" s="2">
        <f t="shared" si="1"/>
        <v>353694.78367654787</v>
      </c>
      <c r="AG8" s="2">
        <f t="shared" si="1"/>
        <v>138924.43989449803</v>
      </c>
      <c r="AH8" s="2">
        <f t="shared" si="1"/>
        <v>120000</v>
      </c>
      <c r="AI8" s="2">
        <f t="shared" si="1"/>
        <v>22734.024596039595</v>
      </c>
    </row>
    <row r="9" spans="1:35" x14ac:dyDescent="0.25">
      <c r="A9" t="s">
        <v>67</v>
      </c>
      <c r="B9">
        <v>439964</v>
      </c>
      <c r="C9" s="1">
        <v>1230000</v>
      </c>
      <c r="D9">
        <v>363820</v>
      </c>
      <c r="E9">
        <v>228119</v>
      </c>
      <c r="F9" s="1">
        <v>2390000</v>
      </c>
      <c r="G9">
        <v>787788</v>
      </c>
      <c r="H9" s="1">
        <v>3700000</v>
      </c>
      <c r="I9" s="1">
        <v>12400000</v>
      </c>
      <c r="J9" s="1">
        <v>4790000</v>
      </c>
      <c r="K9">
        <v>0</v>
      </c>
      <c r="L9" s="1">
        <v>2310000</v>
      </c>
      <c r="M9">
        <v>833873</v>
      </c>
      <c r="N9" s="1">
        <v>7100000</v>
      </c>
      <c r="O9">
        <v>430232</v>
      </c>
      <c r="P9" s="1">
        <v>1650000</v>
      </c>
      <c r="Q9">
        <v>659252</v>
      </c>
      <c r="R9">
        <v>683285</v>
      </c>
      <c r="S9" s="1">
        <v>2050000</v>
      </c>
      <c r="T9" s="1">
        <v>7530000</v>
      </c>
      <c r="U9" s="1">
        <v>16100000</v>
      </c>
      <c r="V9" s="1">
        <v>9120000</v>
      </c>
      <c r="W9" s="1">
        <v>4290000</v>
      </c>
      <c r="X9" s="1">
        <v>1820000</v>
      </c>
      <c r="Y9" s="1">
        <v>7380000</v>
      </c>
      <c r="Z9" s="1">
        <v>3660000</v>
      </c>
      <c r="AA9" s="1">
        <v>2100000</v>
      </c>
      <c r="AB9" s="1">
        <v>4160000</v>
      </c>
      <c r="AC9" s="1">
        <v>1850000</v>
      </c>
      <c r="AD9">
        <v>585241</v>
      </c>
      <c r="AE9" s="1">
        <v>2020000</v>
      </c>
      <c r="AF9" s="1">
        <v>5020000</v>
      </c>
      <c r="AG9" s="1">
        <v>2550000</v>
      </c>
      <c r="AH9" s="1">
        <v>1930000</v>
      </c>
      <c r="AI9">
        <v>912801</v>
      </c>
    </row>
    <row r="10" spans="1:35" x14ac:dyDescent="0.25">
      <c r="A10" t="s">
        <v>67</v>
      </c>
      <c r="B10">
        <v>0</v>
      </c>
      <c r="C10">
        <v>380581</v>
      </c>
      <c r="D10">
        <v>330197</v>
      </c>
      <c r="E10">
        <v>99172.2</v>
      </c>
      <c r="F10" s="1">
        <v>1830000</v>
      </c>
      <c r="G10">
        <v>197760</v>
      </c>
      <c r="H10" s="1">
        <v>1560000</v>
      </c>
      <c r="I10" s="1">
        <v>7390000</v>
      </c>
      <c r="J10" s="1">
        <v>2690000</v>
      </c>
      <c r="K10">
        <v>0</v>
      </c>
      <c r="L10">
        <v>525518</v>
      </c>
      <c r="M10">
        <v>351328</v>
      </c>
      <c r="N10" s="1">
        <v>4210000</v>
      </c>
      <c r="O10">
        <v>0</v>
      </c>
      <c r="P10">
        <v>458598</v>
      </c>
      <c r="Q10">
        <v>487039</v>
      </c>
      <c r="R10">
        <v>621110</v>
      </c>
      <c r="S10">
        <v>711779</v>
      </c>
      <c r="T10" s="1">
        <v>4660000</v>
      </c>
      <c r="U10" s="1">
        <v>12300000</v>
      </c>
      <c r="V10" s="1">
        <v>6530000</v>
      </c>
      <c r="W10" s="1">
        <v>3140000</v>
      </c>
      <c r="X10" s="1">
        <v>1130000</v>
      </c>
      <c r="Y10" s="1">
        <v>5750000</v>
      </c>
      <c r="Z10" s="1">
        <v>2630000</v>
      </c>
      <c r="AA10" s="1">
        <v>1490000</v>
      </c>
      <c r="AB10" s="1">
        <v>3160000</v>
      </c>
      <c r="AC10">
        <v>804181</v>
      </c>
      <c r="AD10">
        <v>0</v>
      </c>
      <c r="AE10" s="1">
        <v>1360000</v>
      </c>
      <c r="AF10" s="1">
        <v>3290000</v>
      </c>
      <c r="AG10" s="1">
        <v>2150000</v>
      </c>
      <c r="AH10" s="1">
        <v>1220000</v>
      </c>
      <c r="AI10">
        <v>592508</v>
      </c>
    </row>
    <row r="11" spans="1:35" ht="15.75" customHeight="1" x14ac:dyDescent="0.25">
      <c r="A11" t="s">
        <v>67</v>
      </c>
      <c r="B11">
        <v>0</v>
      </c>
      <c r="C11">
        <v>644707</v>
      </c>
      <c r="D11">
        <v>643214</v>
      </c>
      <c r="E11">
        <v>0</v>
      </c>
      <c r="F11">
        <v>905121</v>
      </c>
      <c r="G11">
        <v>424941</v>
      </c>
      <c r="H11" s="1">
        <v>1970000</v>
      </c>
      <c r="I11" s="1">
        <v>7690000</v>
      </c>
      <c r="J11" s="1">
        <v>2440000</v>
      </c>
      <c r="K11">
        <v>257856</v>
      </c>
      <c r="L11" s="1">
        <v>1290000</v>
      </c>
      <c r="M11">
        <v>0</v>
      </c>
      <c r="N11" s="1">
        <v>3010000</v>
      </c>
      <c r="O11">
        <v>417172</v>
      </c>
      <c r="P11" s="1">
        <v>1250000</v>
      </c>
      <c r="Q11">
        <v>273051</v>
      </c>
      <c r="R11">
        <v>479259</v>
      </c>
      <c r="S11">
        <v>738143</v>
      </c>
      <c r="T11" s="1">
        <v>4740000</v>
      </c>
      <c r="U11" s="1">
        <v>11700000</v>
      </c>
      <c r="V11" s="1">
        <v>6460000</v>
      </c>
      <c r="W11" s="1">
        <v>3050000</v>
      </c>
      <c r="X11" s="1">
        <v>1310000</v>
      </c>
      <c r="Y11" s="1">
        <v>5170000</v>
      </c>
      <c r="Z11" s="1">
        <v>2450000</v>
      </c>
      <c r="AA11" s="1">
        <v>1610000</v>
      </c>
      <c r="AB11" s="1">
        <v>3460000</v>
      </c>
      <c r="AC11" s="1">
        <v>1220000</v>
      </c>
      <c r="AD11">
        <v>251768</v>
      </c>
      <c r="AE11" s="1">
        <v>1660000</v>
      </c>
      <c r="AF11" s="1">
        <v>3480000</v>
      </c>
      <c r="AG11" s="1">
        <v>2070000</v>
      </c>
      <c r="AH11" s="1">
        <v>1340000</v>
      </c>
      <c r="AI11">
        <v>600993</v>
      </c>
    </row>
    <row r="12" spans="1:35" x14ac:dyDescent="0.25">
      <c r="A12" t="s">
        <v>94</v>
      </c>
      <c r="B12" s="2">
        <f>AVERAGE(B9:B11)</f>
        <v>146654.66666666666</v>
      </c>
      <c r="C12" s="2">
        <f t="shared" ref="C12" si="2">AVERAGE(C9:C11)</f>
        <v>751762.66666666663</v>
      </c>
      <c r="D12" s="2">
        <f t="shared" ref="D12" si="3">AVERAGE(D9:D11)</f>
        <v>445743.66666666669</v>
      </c>
      <c r="E12" s="2">
        <f t="shared" ref="E12" si="4">AVERAGE(E9:E11)</f>
        <v>109097.06666666667</v>
      </c>
      <c r="F12" s="2">
        <f t="shared" ref="F12" si="5">AVERAGE(F9:F11)</f>
        <v>1708373.6666666667</v>
      </c>
      <c r="G12" s="2">
        <f t="shared" ref="G12" si="6">AVERAGE(G9:G11)</f>
        <v>470163</v>
      </c>
      <c r="H12" s="2">
        <f t="shared" ref="H12" si="7">AVERAGE(H9:H11)</f>
        <v>2410000</v>
      </c>
      <c r="I12" s="2">
        <f t="shared" ref="I12" si="8">AVERAGE(I9:I11)</f>
        <v>9160000</v>
      </c>
      <c r="J12" s="2">
        <f t="shared" ref="J12" si="9">AVERAGE(J9:J11)</f>
        <v>3306666.6666666665</v>
      </c>
      <c r="K12" s="2">
        <f t="shared" ref="K12" si="10">AVERAGE(K9:K11)</f>
        <v>85952</v>
      </c>
      <c r="L12" s="2">
        <f t="shared" ref="L12" si="11">AVERAGE(L9:L11)</f>
        <v>1375172.6666666667</v>
      </c>
      <c r="M12" s="2">
        <f t="shared" ref="M12" si="12">AVERAGE(M9:M11)</f>
        <v>395067</v>
      </c>
      <c r="N12" s="2">
        <f t="shared" ref="N12" si="13">AVERAGE(N9:N11)</f>
        <v>4773333.333333333</v>
      </c>
      <c r="O12" s="2">
        <f t="shared" ref="O12" si="14">AVERAGE(O9:O11)</f>
        <v>282468</v>
      </c>
      <c r="P12" s="2">
        <f t="shared" ref="P12" si="15">AVERAGE(P9:P11)</f>
        <v>1119532.6666666667</v>
      </c>
      <c r="Q12" s="2">
        <f t="shared" ref="Q12" si="16">AVERAGE(Q9:Q11)</f>
        <v>473114</v>
      </c>
      <c r="R12" s="2">
        <f t="shared" ref="R12" si="17">AVERAGE(R9:R11)</f>
        <v>594551.33333333337</v>
      </c>
      <c r="S12" s="2">
        <f t="shared" ref="S12" si="18">AVERAGE(S9:S11)</f>
        <v>1166640.6666666667</v>
      </c>
      <c r="T12" s="2">
        <f t="shared" ref="T12" si="19">AVERAGE(T9:T11)</f>
        <v>5643333.333333333</v>
      </c>
      <c r="U12" s="2">
        <f t="shared" ref="U12" si="20">AVERAGE(U9:U11)</f>
        <v>13366666.666666666</v>
      </c>
      <c r="V12" s="2">
        <f t="shared" ref="V12" si="21">AVERAGE(V9:V11)</f>
        <v>7370000</v>
      </c>
      <c r="W12" s="2">
        <f t="shared" ref="W12" si="22">AVERAGE(W9:W11)</f>
        <v>3493333.3333333335</v>
      </c>
      <c r="X12" s="2">
        <f t="shared" ref="X12" si="23">AVERAGE(X9:X11)</f>
        <v>1420000</v>
      </c>
      <c r="Y12" s="2">
        <f t="shared" ref="Y12" si="24">AVERAGE(Y9:Y11)</f>
        <v>6100000</v>
      </c>
      <c r="Z12" s="2">
        <f t="shared" ref="Z12" si="25">AVERAGE(Z9:Z11)</f>
        <v>2913333.3333333335</v>
      </c>
      <c r="AA12" s="2">
        <f t="shared" ref="AA12" si="26">AVERAGE(AA9:AA11)</f>
        <v>1733333.3333333333</v>
      </c>
      <c r="AB12" s="2">
        <f t="shared" ref="AB12" si="27">AVERAGE(AB9:AB11)</f>
        <v>3593333.3333333335</v>
      </c>
      <c r="AC12" s="2">
        <f t="shared" ref="AC12" si="28">AVERAGE(AC9:AC11)</f>
        <v>1291393.6666666667</v>
      </c>
      <c r="AD12" s="2">
        <f t="shared" ref="AD12" si="29">AVERAGE(AD9:AD11)</f>
        <v>279003</v>
      </c>
      <c r="AE12" s="2">
        <f t="shared" ref="AE12" si="30">AVERAGE(AE9:AE11)</f>
        <v>1680000</v>
      </c>
      <c r="AF12" s="2">
        <f t="shared" ref="AF12" si="31">AVERAGE(AF9:AF11)</f>
        <v>3930000</v>
      </c>
      <c r="AG12" s="2">
        <f t="shared" ref="AG12" si="32">AVERAGE(AG9:AG11)</f>
        <v>2256666.6666666665</v>
      </c>
      <c r="AH12" s="2">
        <f t="shared" ref="AH12" si="33">AVERAGE(AH9:AH11)</f>
        <v>1496666.6666666667</v>
      </c>
      <c r="AI12" s="2">
        <f t="shared" ref="AI12" si="34">AVERAGE(AI9:AI11)</f>
        <v>702100.66666666663</v>
      </c>
    </row>
    <row r="13" spans="1:35" x14ac:dyDescent="0.25">
      <c r="A13" t="s">
        <v>95</v>
      </c>
      <c r="B13" s="2">
        <f>STDEV(B9:B11)</f>
        <v>254013.33383374449</v>
      </c>
      <c r="C13" s="2">
        <f t="shared" ref="C13:AI13" si="35">STDEV(C9:C11)</f>
        <v>434711.22163377999</v>
      </c>
      <c r="D13" s="2">
        <f t="shared" si="35"/>
        <v>171838.66253650055</v>
      </c>
      <c r="E13" s="2">
        <f t="shared" si="35"/>
        <v>114382.89546087445</v>
      </c>
      <c r="F13" s="2">
        <f t="shared" si="35"/>
        <v>749874.07934954891</v>
      </c>
      <c r="G13" s="2">
        <f t="shared" si="35"/>
        <v>297602.13735623605</v>
      </c>
      <c r="H13" s="2">
        <f t="shared" si="35"/>
        <v>1135825.6908522539</v>
      </c>
      <c r="I13" s="2">
        <f t="shared" si="35"/>
        <v>2809928.8247213666</v>
      </c>
      <c r="J13" s="2">
        <f t="shared" si="35"/>
        <v>1290671.6597699563</v>
      </c>
      <c r="K13" s="2">
        <f t="shared" si="35"/>
        <v>148873.23101216013</v>
      </c>
      <c r="L13" s="2">
        <f t="shared" si="35"/>
        <v>895284.75327201537</v>
      </c>
      <c r="M13" s="2">
        <f t="shared" si="35"/>
        <v>418653.63980622456</v>
      </c>
      <c r="N13" s="2">
        <f t="shared" si="35"/>
        <v>2102387.53167282</v>
      </c>
      <c r="O13" s="2">
        <f t="shared" si="35"/>
        <v>244711.6040730394</v>
      </c>
      <c r="P13" s="2">
        <f t="shared" si="35"/>
        <v>606321.67634130747</v>
      </c>
      <c r="Q13" s="2">
        <f t="shared" si="35"/>
        <v>193476.69709554172</v>
      </c>
      <c r="R13" s="2">
        <f t="shared" si="35"/>
        <v>104573.77419952535</v>
      </c>
      <c r="S13" s="2">
        <f t="shared" si="35"/>
        <v>765125.18515882955</v>
      </c>
      <c r="T13" s="2">
        <f t="shared" si="35"/>
        <v>1634390.8141363668</v>
      </c>
      <c r="U13" s="2">
        <f t="shared" si="35"/>
        <v>2386070.6890897728</v>
      </c>
      <c r="V13" s="2">
        <f t="shared" si="35"/>
        <v>1515948.5479395401</v>
      </c>
      <c r="W13" s="2">
        <f t="shared" si="35"/>
        <v>691399.54681307974</v>
      </c>
      <c r="X13" s="2">
        <f t="shared" si="35"/>
        <v>357910.60336346563</v>
      </c>
      <c r="Y13" s="2">
        <f t="shared" si="35"/>
        <v>1145818.4847522753</v>
      </c>
      <c r="Z13" s="2">
        <f t="shared" si="35"/>
        <v>652865.47874223976</v>
      </c>
      <c r="AA13" s="2">
        <f t="shared" si="35"/>
        <v>323161.46634976921</v>
      </c>
      <c r="AB13" s="2">
        <f t="shared" si="35"/>
        <v>513160.14394468715</v>
      </c>
      <c r="AC13" s="2">
        <f t="shared" si="35"/>
        <v>526552.12175086094</v>
      </c>
      <c r="AD13" s="2">
        <f t="shared" si="35"/>
        <v>293569.5248812451</v>
      </c>
      <c r="AE13" s="2">
        <f t="shared" si="35"/>
        <v>330454.23283716611</v>
      </c>
      <c r="AF13" s="2">
        <f t="shared" si="35"/>
        <v>948736.0012142472</v>
      </c>
      <c r="AG13" s="2">
        <f t="shared" si="35"/>
        <v>257164.02029314547</v>
      </c>
      <c r="AH13" s="2">
        <f t="shared" si="35"/>
        <v>380043.85711827193</v>
      </c>
      <c r="AI13" s="2">
        <f t="shared" si="35"/>
        <v>182521.15399682682</v>
      </c>
    </row>
    <row r="14" spans="1:35" x14ac:dyDescent="0.25">
      <c r="A14" t="s">
        <v>68</v>
      </c>
      <c r="B14">
        <v>0</v>
      </c>
      <c r="C14">
        <v>414618</v>
      </c>
      <c r="D14">
        <v>0</v>
      </c>
      <c r="E14">
        <v>0</v>
      </c>
      <c r="F14" s="1">
        <v>1460000</v>
      </c>
      <c r="G14">
        <v>0</v>
      </c>
      <c r="H14" s="1">
        <v>1530000</v>
      </c>
      <c r="I14" s="1">
        <v>6860000</v>
      </c>
      <c r="J14" s="1">
        <v>3620000</v>
      </c>
      <c r="K14">
        <v>0</v>
      </c>
      <c r="L14" s="1">
        <v>1010000</v>
      </c>
      <c r="M14">
        <v>0</v>
      </c>
      <c r="N14" s="1">
        <v>4610000</v>
      </c>
      <c r="O14">
        <v>441686</v>
      </c>
      <c r="P14">
        <v>487903</v>
      </c>
      <c r="Q14">
        <v>277296</v>
      </c>
      <c r="R14">
        <v>188740</v>
      </c>
      <c r="S14">
        <v>501016</v>
      </c>
      <c r="T14" s="1">
        <v>4690000</v>
      </c>
      <c r="U14" s="1">
        <v>10900000</v>
      </c>
      <c r="V14" s="1">
        <v>5380000</v>
      </c>
      <c r="W14" s="1">
        <v>2270000</v>
      </c>
      <c r="X14">
        <v>797411</v>
      </c>
      <c r="Y14" s="1">
        <v>5360000</v>
      </c>
      <c r="Z14" s="1">
        <v>2370000</v>
      </c>
      <c r="AA14" s="1">
        <v>1610000</v>
      </c>
      <c r="AB14" s="1">
        <v>2780000</v>
      </c>
      <c r="AC14">
        <v>988780</v>
      </c>
      <c r="AD14">
        <v>0</v>
      </c>
      <c r="AE14" s="1">
        <v>1280000</v>
      </c>
      <c r="AF14" s="1">
        <v>3210000</v>
      </c>
      <c r="AG14" s="1">
        <v>2000000</v>
      </c>
      <c r="AH14">
        <v>947065</v>
      </c>
      <c r="AI14">
        <v>501158</v>
      </c>
    </row>
    <row r="15" spans="1:35" x14ac:dyDescent="0.25">
      <c r="A15" t="s">
        <v>68</v>
      </c>
      <c r="B15">
        <v>0</v>
      </c>
      <c r="C15">
        <v>392457</v>
      </c>
      <c r="D15">
        <v>475889</v>
      </c>
      <c r="E15">
        <v>0</v>
      </c>
      <c r="F15" s="1">
        <v>1560000</v>
      </c>
      <c r="G15">
        <v>432245</v>
      </c>
      <c r="H15" s="1">
        <v>2650000</v>
      </c>
      <c r="I15" s="1">
        <v>8610000</v>
      </c>
      <c r="J15" s="1">
        <v>3810000</v>
      </c>
      <c r="K15">
        <v>0</v>
      </c>
      <c r="L15" s="1">
        <v>2330000</v>
      </c>
      <c r="M15">
        <v>476863</v>
      </c>
      <c r="N15" s="1">
        <v>5150000</v>
      </c>
      <c r="O15">
        <v>579895</v>
      </c>
      <c r="P15">
        <v>841309</v>
      </c>
      <c r="Q15">
        <v>0</v>
      </c>
      <c r="R15">
        <v>750494</v>
      </c>
      <c r="S15" s="1">
        <v>1680000</v>
      </c>
      <c r="T15" s="1">
        <v>5320000</v>
      </c>
      <c r="U15" s="1">
        <v>13900000</v>
      </c>
      <c r="V15" s="1">
        <v>6890000</v>
      </c>
      <c r="W15" s="1">
        <v>3290000</v>
      </c>
      <c r="X15" s="1">
        <v>1880000</v>
      </c>
      <c r="Y15" s="1">
        <v>6230000</v>
      </c>
      <c r="Z15" s="1">
        <v>3200000</v>
      </c>
      <c r="AA15" s="1">
        <v>1990000</v>
      </c>
      <c r="AB15" s="1">
        <v>3360000</v>
      </c>
      <c r="AC15" s="1">
        <v>1180000</v>
      </c>
      <c r="AD15">
        <v>0</v>
      </c>
      <c r="AE15" s="1">
        <v>1790000</v>
      </c>
      <c r="AF15" s="1">
        <v>3960000</v>
      </c>
      <c r="AG15" s="1">
        <v>2410000</v>
      </c>
      <c r="AH15" s="1">
        <v>1360000</v>
      </c>
      <c r="AI15">
        <v>511201</v>
      </c>
    </row>
    <row r="16" spans="1:35" x14ac:dyDescent="0.25">
      <c r="A16" t="s">
        <v>68</v>
      </c>
      <c r="B16">
        <v>216891</v>
      </c>
      <c r="C16">
        <v>981457</v>
      </c>
      <c r="D16">
        <v>566744</v>
      </c>
      <c r="E16">
        <v>193481</v>
      </c>
      <c r="F16" s="1">
        <v>1840000</v>
      </c>
      <c r="G16">
        <v>0</v>
      </c>
      <c r="H16" s="1">
        <v>3100000</v>
      </c>
      <c r="I16" s="1">
        <v>11000000</v>
      </c>
      <c r="J16" s="1">
        <v>3750000</v>
      </c>
      <c r="K16">
        <v>0</v>
      </c>
      <c r="L16" s="1">
        <v>1300000</v>
      </c>
      <c r="M16">
        <v>840615</v>
      </c>
      <c r="N16" s="1">
        <v>6680000</v>
      </c>
      <c r="O16">
        <v>756553</v>
      </c>
      <c r="P16" s="1">
        <v>1830000</v>
      </c>
      <c r="Q16">
        <v>497408</v>
      </c>
      <c r="R16">
        <v>886865</v>
      </c>
      <c r="S16" s="1">
        <v>1520000</v>
      </c>
      <c r="T16" s="1">
        <v>6220000</v>
      </c>
      <c r="U16" s="1">
        <v>16400000</v>
      </c>
      <c r="V16" s="1">
        <v>8610000</v>
      </c>
      <c r="W16" s="1">
        <v>4400000</v>
      </c>
      <c r="X16" s="1">
        <v>2140000</v>
      </c>
      <c r="Y16" s="1">
        <v>7370000</v>
      </c>
      <c r="Z16" s="1">
        <v>3350000</v>
      </c>
      <c r="AA16" s="1">
        <v>2510000</v>
      </c>
      <c r="AB16" s="1">
        <v>4750000</v>
      </c>
      <c r="AC16" s="1">
        <v>1640000</v>
      </c>
      <c r="AD16">
        <v>0</v>
      </c>
      <c r="AE16" s="1">
        <v>2180000</v>
      </c>
      <c r="AF16" s="1">
        <v>5220000</v>
      </c>
      <c r="AG16" s="1">
        <v>2810000</v>
      </c>
      <c r="AH16" s="1">
        <v>1710000</v>
      </c>
      <c r="AI16">
        <v>869917</v>
      </c>
    </row>
    <row r="17" spans="1:35" x14ac:dyDescent="0.25">
      <c r="A17" t="s">
        <v>96</v>
      </c>
      <c r="B17" s="2">
        <f>AVERAGE(B14:B16)</f>
        <v>72297</v>
      </c>
      <c r="C17" s="2">
        <f t="shared" ref="C17" si="36">AVERAGE(C14:C16)</f>
        <v>596177.33333333337</v>
      </c>
      <c r="D17" s="2">
        <f t="shared" ref="D17" si="37">AVERAGE(D14:D16)</f>
        <v>347544.33333333331</v>
      </c>
      <c r="E17" s="2">
        <f t="shared" ref="E17" si="38">AVERAGE(E14:E16)</f>
        <v>64493.666666666664</v>
      </c>
      <c r="F17" s="2">
        <f t="shared" ref="F17" si="39">AVERAGE(F14:F16)</f>
        <v>1620000</v>
      </c>
      <c r="G17" s="2">
        <f t="shared" ref="G17" si="40">AVERAGE(G14:G16)</f>
        <v>144081.66666666666</v>
      </c>
      <c r="H17" s="2">
        <f t="shared" ref="H17" si="41">AVERAGE(H14:H16)</f>
        <v>2426666.6666666665</v>
      </c>
      <c r="I17" s="2">
        <f t="shared" ref="I17" si="42">AVERAGE(I14:I16)</f>
        <v>8823333.333333334</v>
      </c>
      <c r="J17" s="2">
        <f t="shared" ref="J17" si="43">AVERAGE(J14:J16)</f>
        <v>3726666.6666666665</v>
      </c>
      <c r="K17" s="2">
        <f t="shared" ref="K17" si="44">AVERAGE(K14:K16)</f>
        <v>0</v>
      </c>
      <c r="L17" s="2">
        <f t="shared" ref="L17" si="45">AVERAGE(L14:L16)</f>
        <v>1546666.6666666667</v>
      </c>
      <c r="M17" s="2">
        <f t="shared" ref="M17" si="46">AVERAGE(M14:M16)</f>
        <v>439159.33333333331</v>
      </c>
      <c r="N17" s="2">
        <f t="shared" ref="N17" si="47">AVERAGE(N14:N16)</f>
        <v>5480000</v>
      </c>
      <c r="O17" s="2">
        <f t="shared" ref="O17" si="48">AVERAGE(O14:O16)</f>
        <v>592711.33333333337</v>
      </c>
      <c r="P17" s="2">
        <f t="shared" ref="P17" si="49">AVERAGE(P14:P16)</f>
        <v>1053070.6666666667</v>
      </c>
      <c r="Q17" s="2">
        <f t="shared" ref="Q17" si="50">AVERAGE(Q14:Q16)</f>
        <v>258234.66666666666</v>
      </c>
      <c r="R17" s="2">
        <f t="shared" ref="R17" si="51">AVERAGE(R14:R16)</f>
        <v>608699.66666666663</v>
      </c>
      <c r="S17" s="2">
        <f t="shared" ref="S17" si="52">AVERAGE(S14:S16)</f>
        <v>1233672</v>
      </c>
      <c r="T17" s="2">
        <f t="shared" ref="T17" si="53">AVERAGE(T14:T16)</f>
        <v>5410000</v>
      </c>
      <c r="U17" s="2">
        <f t="shared" ref="U17" si="54">AVERAGE(U14:U16)</f>
        <v>13733333.333333334</v>
      </c>
      <c r="V17" s="2">
        <f t="shared" ref="V17" si="55">AVERAGE(V14:V16)</f>
        <v>6960000</v>
      </c>
      <c r="W17" s="2">
        <f t="shared" ref="W17" si="56">AVERAGE(W14:W16)</f>
        <v>3320000</v>
      </c>
      <c r="X17" s="2">
        <f t="shared" ref="X17" si="57">AVERAGE(X14:X16)</f>
        <v>1605803.6666666667</v>
      </c>
      <c r="Y17" s="2">
        <f t="shared" ref="Y17" si="58">AVERAGE(Y14:Y16)</f>
        <v>6320000</v>
      </c>
      <c r="Z17" s="2">
        <f t="shared" ref="Z17" si="59">AVERAGE(Z14:Z16)</f>
        <v>2973333.3333333335</v>
      </c>
      <c r="AA17" s="2">
        <f t="shared" ref="AA17" si="60">AVERAGE(AA14:AA16)</f>
        <v>2036666.6666666667</v>
      </c>
      <c r="AB17" s="2">
        <f t="shared" ref="AB17" si="61">AVERAGE(AB14:AB16)</f>
        <v>3630000</v>
      </c>
      <c r="AC17" s="2">
        <f t="shared" ref="AC17" si="62">AVERAGE(AC14:AC16)</f>
        <v>1269593.3333333333</v>
      </c>
      <c r="AD17" s="2">
        <f t="shared" ref="AD17" si="63">AVERAGE(AD14:AD16)</f>
        <v>0</v>
      </c>
      <c r="AE17" s="2">
        <f t="shared" ref="AE17" si="64">AVERAGE(AE14:AE16)</f>
        <v>1750000</v>
      </c>
      <c r="AF17" s="2">
        <f t="shared" ref="AF17" si="65">AVERAGE(AF14:AF16)</f>
        <v>4130000</v>
      </c>
      <c r="AG17" s="2">
        <f t="shared" ref="AG17" si="66">AVERAGE(AG14:AG16)</f>
        <v>2406666.6666666665</v>
      </c>
      <c r="AH17" s="2">
        <f t="shared" ref="AH17" si="67">AVERAGE(AH14:AH16)</f>
        <v>1339021.6666666667</v>
      </c>
      <c r="AI17" s="2">
        <f t="shared" ref="AI17" si="68">AVERAGE(AI14:AI16)</f>
        <v>627425.33333333337</v>
      </c>
    </row>
    <row r="18" spans="1:35" x14ac:dyDescent="0.25">
      <c r="A18" t="s">
        <v>97</v>
      </c>
      <c r="B18" s="2">
        <f>STDEV(B14:B16)</f>
        <v>125222.07723480712</v>
      </c>
      <c r="C18" s="2">
        <f t="shared" ref="C18:AI18" si="69">STDEV(C14:C16)</f>
        <v>333845.91302026348</v>
      </c>
      <c r="D18" s="2">
        <f t="shared" si="69"/>
        <v>304391.12253863999</v>
      </c>
      <c r="E18" s="2">
        <f t="shared" si="69"/>
        <v>111706.30743307798</v>
      </c>
      <c r="F18" s="2">
        <f t="shared" si="69"/>
        <v>196977.15603592209</v>
      </c>
      <c r="G18" s="2">
        <f t="shared" si="69"/>
        <v>249556.76710586977</v>
      </c>
      <c r="H18" s="2">
        <f t="shared" si="69"/>
        <v>808475.93243913818</v>
      </c>
      <c r="I18" s="2">
        <f t="shared" si="69"/>
        <v>2078228.412213953</v>
      </c>
      <c r="J18" s="2">
        <f t="shared" si="69"/>
        <v>97125.348562223095</v>
      </c>
      <c r="K18" s="2">
        <f t="shared" si="69"/>
        <v>0</v>
      </c>
      <c r="L18" s="2">
        <f t="shared" si="69"/>
        <v>693709.83367207181</v>
      </c>
      <c r="M18" s="2">
        <f t="shared" si="69"/>
        <v>421573.91927909071</v>
      </c>
      <c r="N18" s="2">
        <f t="shared" si="69"/>
        <v>1073731.8100903968</v>
      </c>
      <c r="O18" s="2">
        <f t="shared" si="69"/>
        <v>157824.2716515217</v>
      </c>
      <c r="P18" s="2">
        <f t="shared" si="69"/>
        <v>695656.77022101439</v>
      </c>
      <c r="Q18" s="2">
        <f t="shared" si="69"/>
        <v>249251.2395903646</v>
      </c>
      <c r="R18" s="2">
        <f t="shared" si="69"/>
        <v>370032.23323155695</v>
      </c>
      <c r="S18" s="2">
        <f t="shared" si="69"/>
        <v>639522.17377664079</v>
      </c>
      <c r="T18" s="2">
        <f t="shared" si="69"/>
        <v>768960.33707857784</v>
      </c>
      <c r="U18" s="2">
        <f t="shared" si="69"/>
        <v>2753785.2736430471</v>
      </c>
      <c r="V18" s="2">
        <f t="shared" si="69"/>
        <v>1616137.3703989398</v>
      </c>
      <c r="W18" s="2">
        <f t="shared" si="69"/>
        <v>1065316.8542738822</v>
      </c>
      <c r="X18" s="2">
        <f t="shared" si="69"/>
        <v>712056.19696786115</v>
      </c>
      <c r="Y18" s="2">
        <f t="shared" si="69"/>
        <v>1008017.8569846866</v>
      </c>
      <c r="Z18" s="2">
        <f t="shared" si="69"/>
        <v>527857.30394997285</v>
      </c>
      <c r="AA18" s="2">
        <f t="shared" si="69"/>
        <v>451811.16999619763</v>
      </c>
      <c r="AB18" s="2">
        <f t="shared" si="69"/>
        <v>1012373.4488813898</v>
      </c>
      <c r="AC18" s="2">
        <f t="shared" si="69"/>
        <v>334726.89783364214</v>
      </c>
      <c r="AD18" s="2">
        <f t="shared" si="69"/>
        <v>0</v>
      </c>
      <c r="AE18" s="2">
        <f t="shared" si="69"/>
        <v>451331.36385587032</v>
      </c>
      <c r="AF18" s="2">
        <f t="shared" si="69"/>
        <v>1015726.3410978372</v>
      </c>
      <c r="AG18" s="2">
        <f t="shared" si="69"/>
        <v>405010.28793517454</v>
      </c>
      <c r="AH18" s="2">
        <f t="shared" si="69"/>
        <v>381899.88401194033</v>
      </c>
      <c r="AI18" s="2">
        <f t="shared" si="69"/>
        <v>210063.97064783235</v>
      </c>
    </row>
    <row r="19" spans="1:35" x14ac:dyDescent="0.25">
      <c r="A19" t="s">
        <v>59</v>
      </c>
      <c r="B19">
        <v>0</v>
      </c>
      <c r="C19">
        <v>609317</v>
      </c>
      <c r="D19">
        <v>388941</v>
      </c>
      <c r="E19">
        <v>332092</v>
      </c>
      <c r="F19" s="1">
        <v>2480000</v>
      </c>
      <c r="G19">
        <v>532652</v>
      </c>
      <c r="H19" s="1">
        <v>1460000</v>
      </c>
      <c r="I19" s="1">
        <v>7750000</v>
      </c>
      <c r="J19" s="1">
        <v>2450000</v>
      </c>
      <c r="K19">
        <v>0</v>
      </c>
      <c r="L19">
        <v>820183</v>
      </c>
      <c r="M19">
        <v>550405</v>
      </c>
      <c r="N19" s="1">
        <v>5210000</v>
      </c>
      <c r="O19">
        <v>481757</v>
      </c>
      <c r="P19">
        <v>0</v>
      </c>
      <c r="Q19">
        <v>0</v>
      </c>
      <c r="R19">
        <v>245340</v>
      </c>
      <c r="S19" s="1">
        <v>1280000</v>
      </c>
      <c r="T19" s="1">
        <v>4350000</v>
      </c>
      <c r="U19" s="1">
        <v>12200000</v>
      </c>
      <c r="V19" s="1">
        <v>6470000</v>
      </c>
      <c r="W19" s="1">
        <v>3010000</v>
      </c>
      <c r="X19" s="1">
        <v>1310000</v>
      </c>
      <c r="Y19" s="1">
        <v>5450000</v>
      </c>
      <c r="Z19" s="1">
        <v>3060000</v>
      </c>
      <c r="AA19" s="1">
        <v>1570000</v>
      </c>
      <c r="AB19" s="1">
        <v>4010000</v>
      </c>
      <c r="AC19">
        <v>879969</v>
      </c>
      <c r="AD19">
        <v>0</v>
      </c>
      <c r="AE19" s="1">
        <v>1810000</v>
      </c>
      <c r="AF19" s="1">
        <v>4100000</v>
      </c>
      <c r="AG19" s="1">
        <v>2110000</v>
      </c>
      <c r="AH19" s="1">
        <v>1610000</v>
      </c>
      <c r="AI19">
        <v>668326</v>
      </c>
    </row>
    <row r="20" spans="1:35" x14ac:dyDescent="0.25">
      <c r="A20" t="s">
        <v>59</v>
      </c>
      <c r="B20">
        <v>0</v>
      </c>
      <c r="C20">
        <v>231098</v>
      </c>
      <c r="D20">
        <v>103237</v>
      </c>
      <c r="E20">
        <v>0</v>
      </c>
      <c r="F20" s="1">
        <v>1830000</v>
      </c>
      <c r="G20">
        <v>0</v>
      </c>
      <c r="H20" s="1">
        <v>1110000</v>
      </c>
      <c r="I20" s="1">
        <v>7010000</v>
      </c>
      <c r="J20" s="1">
        <v>3270000</v>
      </c>
      <c r="K20">
        <v>0</v>
      </c>
      <c r="L20">
        <v>503291</v>
      </c>
      <c r="M20">
        <v>0</v>
      </c>
      <c r="N20" s="1">
        <v>3230000</v>
      </c>
      <c r="O20">
        <v>830393</v>
      </c>
      <c r="P20">
        <v>900616</v>
      </c>
      <c r="Q20">
        <v>189476</v>
      </c>
      <c r="R20">
        <v>0</v>
      </c>
      <c r="S20">
        <v>790411</v>
      </c>
      <c r="T20" s="1">
        <v>4190000</v>
      </c>
      <c r="U20" s="1">
        <v>11300000</v>
      </c>
      <c r="V20" s="1">
        <v>5690000</v>
      </c>
      <c r="W20" s="1">
        <v>3190000</v>
      </c>
      <c r="X20" s="1">
        <v>1280000</v>
      </c>
      <c r="Y20" s="1">
        <v>5760000</v>
      </c>
      <c r="Z20" s="1">
        <v>2510000</v>
      </c>
      <c r="AA20" s="1">
        <v>1560000</v>
      </c>
      <c r="AB20" s="1">
        <v>3050000</v>
      </c>
      <c r="AC20">
        <v>919272</v>
      </c>
      <c r="AD20">
        <v>206965</v>
      </c>
      <c r="AE20" s="1">
        <v>1290000</v>
      </c>
      <c r="AF20" s="1">
        <v>3720000</v>
      </c>
      <c r="AG20" s="1">
        <v>1900000</v>
      </c>
      <c r="AH20" s="1">
        <v>1170000</v>
      </c>
      <c r="AI20">
        <v>478527</v>
      </c>
    </row>
    <row r="21" spans="1:35" x14ac:dyDescent="0.25">
      <c r="A21" t="s">
        <v>59</v>
      </c>
      <c r="B21">
        <v>0</v>
      </c>
      <c r="C21">
        <v>529864</v>
      </c>
      <c r="D21">
        <v>458692</v>
      </c>
      <c r="E21">
        <v>278174</v>
      </c>
      <c r="F21" s="1">
        <v>2810000</v>
      </c>
      <c r="G21">
        <v>0</v>
      </c>
      <c r="H21" s="1">
        <v>3120000</v>
      </c>
      <c r="I21" s="1">
        <v>10900000</v>
      </c>
      <c r="J21" s="1">
        <v>4840000</v>
      </c>
      <c r="K21">
        <v>0</v>
      </c>
      <c r="L21" s="1">
        <v>2480000</v>
      </c>
      <c r="M21" s="1">
        <v>1540000</v>
      </c>
      <c r="N21" s="1">
        <v>5380000</v>
      </c>
      <c r="O21">
        <v>747637</v>
      </c>
      <c r="P21" s="1">
        <v>1220000</v>
      </c>
      <c r="Q21">
        <v>484833</v>
      </c>
      <c r="R21">
        <v>978796</v>
      </c>
      <c r="S21" s="1">
        <v>1600000</v>
      </c>
      <c r="T21" s="1">
        <v>7190000</v>
      </c>
      <c r="U21" s="1">
        <v>16800000</v>
      </c>
      <c r="V21" s="1">
        <v>8990000</v>
      </c>
      <c r="W21" s="1">
        <v>3710000</v>
      </c>
      <c r="X21" s="1">
        <v>2080000</v>
      </c>
      <c r="Y21" s="1">
        <v>8360000</v>
      </c>
      <c r="Z21" s="1">
        <v>3130000</v>
      </c>
      <c r="AA21" s="1">
        <v>2440000</v>
      </c>
      <c r="AB21" s="1">
        <v>4800000</v>
      </c>
      <c r="AC21" s="1">
        <v>1760000</v>
      </c>
      <c r="AD21">
        <v>401304</v>
      </c>
      <c r="AE21" s="1">
        <v>2540000</v>
      </c>
      <c r="AF21" s="1">
        <v>4980000</v>
      </c>
      <c r="AG21" s="1">
        <v>3080000</v>
      </c>
      <c r="AH21" s="1">
        <v>2130000</v>
      </c>
      <c r="AI21" s="1">
        <v>1210000</v>
      </c>
    </row>
    <row r="22" spans="1:35" x14ac:dyDescent="0.25">
      <c r="A22" t="s">
        <v>98</v>
      </c>
      <c r="B22" s="2">
        <f>AVERAGE(B19:B21)</f>
        <v>0</v>
      </c>
      <c r="C22" s="2">
        <f t="shared" ref="C22" si="70">AVERAGE(C19:C21)</f>
        <v>456759.66666666669</v>
      </c>
      <c r="D22" s="2">
        <f t="shared" ref="D22" si="71">AVERAGE(D19:D21)</f>
        <v>316956.66666666669</v>
      </c>
      <c r="E22" s="2">
        <f t="shared" ref="E22" si="72">AVERAGE(E19:E21)</f>
        <v>203422</v>
      </c>
      <c r="F22" s="2">
        <f t="shared" ref="F22" si="73">AVERAGE(F19:F21)</f>
        <v>2373333.3333333335</v>
      </c>
      <c r="G22" s="2">
        <f t="shared" ref="G22" si="74">AVERAGE(G19:G21)</f>
        <v>177550.66666666666</v>
      </c>
      <c r="H22" s="2">
        <f t="shared" ref="H22" si="75">AVERAGE(H19:H21)</f>
        <v>1896666.6666666667</v>
      </c>
      <c r="I22" s="2">
        <f t="shared" ref="I22" si="76">AVERAGE(I19:I21)</f>
        <v>8553333.333333334</v>
      </c>
      <c r="J22" s="2">
        <f t="shared" ref="J22" si="77">AVERAGE(J19:J21)</f>
        <v>3520000</v>
      </c>
      <c r="K22" s="2">
        <f t="shared" ref="K22" si="78">AVERAGE(K19:K21)</f>
        <v>0</v>
      </c>
      <c r="L22" s="2">
        <f t="shared" ref="L22" si="79">AVERAGE(L19:L21)</f>
        <v>1267824.6666666667</v>
      </c>
      <c r="M22" s="2">
        <f t="shared" ref="M22" si="80">AVERAGE(M19:M21)</f>
        <v>696801.66666666663</v>
      </c>
      <c r="N22" s="2">
        <f t="shared" ref="N22" si="81">AVERAGE(N19:N21)</f>
        <v>4606666.666666667</v>
      </c>
      <c r="O22" s="2">
        <f t="shared" ref="O22" si="82">AVERAGE(O19:O21)</f>
        <v>686595.66666666663</v>
      </c>
      <c r="P22" s="2">
        <f t="shared" ref="P22" si="83">AVERAGE(P19:P21)</f>
        <v>706872</v>
      </c>
      <c r="Q22" s="2">
        <f t="shared" ref="Q22" si="84">AVERAGE(Q19:Q21)</f>
        <v>224769.66666666666</v>
      </c>
      <c r="R22" s="2">
        <f t="shared" ref="R22" si="85">AVERAGE(R19:R21)</f>
        <v>408045.33333333331</v>
      </c>
      <c r="S22" s="2">
        <f t="shared" ref="S22" si="86">AVERAGE(S19:S21)</f>
        <v>1223470.3333333333</v>
      </c>
      <c r="T22" s="2">
        <f t="shared" ref="T22" si="87">AVERAGE(T19:T21)</f>
        <v>5243333.333333333</v>
      </c>
      <c r="U22" s="2">
        <f t="shared" ref="U22" si="88">AVERAGE(U19:U21)</f>
        <v>13433333.333333334</v>
      </c>
      <c r="V22" s="2">
        <f t="shared" ref="V22" si="89">AVERAGE(V19:V21)</f>
        <v>7050000</v>
      </c>
      <c r="W22" s="2">
        <f t="shared" ref="W22" si="90">AVERAGE(W19:W21)</f>
        <v>3303333.3333333335</v>
      </c>
      <c r="X22" s="2">
        <f t="shared" ref="X22" si="91">AVERAGE(X19:X21)</f>
        <v>1556666.6666666667</v>
      </c>
      <c r="Y22" s="2">
        <f t="shared" ref="Y22" si="92">AVERAGE(Y19:Y21)</f>
        <v>6523333.333333333</v>
      </c>
      <c r="Z22" s="2">
        <f t="shared" ref="Z22" si="93">AVERAGE(Z19:Z21)</f>
        <v>2900000</v>
      </c>
      <c r="AA22" s="2">
        <f t="shared" ref="AA22" si="94">AVERAGE(AA19:AA21)</f>
        <v>1856666.6666666667</v>
      </c>
      <c r="AB22" s="2">
        <f t="shared" ref="AB22" si="95">AVERAGE(AB19:AB21)</f>
        <v>3953333.3333333335</v>
      </c>
      <c r="AC22" s="2">
        <f t="shared" ref="AC22" si="96">AVERAGE(AC19:AC21)</f>
        <v>1186413.6666666667</v>
      </c>
      <c r="AD22" s="2">
        <f t="shared" ref="AD22" si="97">AVERAGE(AD19:AD21)</f>
        <v>202756.33333333334</v>
      </c>
      <c r="AE22" s="2">
        <f t="shared" ref="AE22" si="98">AVERAGE(AE19:AE21)</f>
        <v>1880000</v>
      </c>
      <c r="AF22" s="2">
        <f t="shared" ref="AF22" si="99">AVERAGE(AF19:AF21)</f>
        <v>4266666.666666667</v>
      </c>
      <c r="AG22" s="2">
        <f t="shared" ref="AG22" si="100">AVERAGE(AG19:AG21)</f>
        <v>2363333.3333333335</v>
      </c>
      <c r="AH22" s="2">
        <f t="shared" ref="AH22" si="101">AVERAGE(AH19:AH21)</f>
        <v>1636666.6666666667</v>
      </c>
      <c r="AI22" s="2">
        <f t="shared" ref="AI22" si="102">AVERAGE(AI19:AI21)</f>
        <v>785617.66666666663</v>
      </c>
    </row>
    <row r="23" spans="1:35" x14ac:dyDescent="0.25">
      <c r="A23" t="s">
        <v>81</v>
      </c>
      <c r="B23" s="2">
        <f>STDEV(B19:B21)</f>
        <v>0</v>
      </c>
      <c r="C23" s="2">
        <f t="shared" ref="C23:AI23" si="103">STDEV(C19:C21)</f>
        <v>199425.63941061668</v>
      </c>
      <c r="D23" s="2">
        <f t="shared" si="103"/>
        <v>188343.76135230321</v>
      </c>
      <c r="E23" s="2">
        <f t="shared" si="103"/>
        <v>178219.44406826096</v>
      </c>
      <c r="F23" s="2">
        <f t="shared" si="103"/>
        <v>498631.46043278597</v>
      </c>
      <c r="G23" s="2">
        <f t="shared" si="103"/>
        <v>307526.77558439254</v>
      </c>
      <c r="H23" s="2">
        <f t="shared" si="103"/>
        <v>1073793.8970460454</v>
      </c>
      <c r="I23" s="2">
        <f t="shared" si="103"/>
        <v>2065679.8719388559</v>
      </c>
      <c r="J23" s="2">
        <f t="shared" si="103"/>
        <v>1214454.610102823</v>
      </c>
      <c r="K23" s="2">
        <f t="shared" si="103"/>
        <v>0</v>
      </c>
      <c r="L23" s="2">
        <f t="shared" si="103"/>
        <v>1061664.6899903629</v>
      </c>
      <c r="M23" s="2">
        <f t="shared" si="103"/>
        <v>780367.85428945837</v>
      </c>
      <c r="N23" s="2">
        <f t="shared" si="103"/>
        <v>1195254.5056737214</v>
      </c>
      <c r="O23" s="2">
        <f t="shared" si="103"/>
        <v>182157.34518633437</v>
      </c>
      <c r="P23" s="2">
        <f t="shared" si="103"/>
        <v>632655.16132566251</v>
      </c>
      <c r="Q23" s="2">
        <f t="shared" si="103"/>
        <v>244335.81737504905</v>
      </c>
      <c r="R23" s="2">
        <f t="shared" si="103"/>
        <v>509279.07037824887</v>
      </c>
      <c r="S23" s="2">
        <f t="shared" si="103"/>
        <v>407744.14727906702</v>
      </c>
      <c r="T23" s="2">
        <f t="shared" si="103"/>
        <v>1687759.856535679</v>
      </c>
      <c r="U23" s="2">
        <f t="shared" si="103"/>
        <v>2950141.239556734</v>
      </c>
      <c r="V23" s="2">
        <f t="shared" si="103"/>
        <v>1724760.852988031</v>
      </c>
      <c r="W23" s="2">
        <f t="shared" si="103"/>
        <v>363501.49013908225</v>
      </c>
      <c r="X23" s="2">
        <f t="shared" si="103"/>
        <v>453468.11721810553</v>
      </c>
      <c r="Y23" s="2">
        <f t="shared" si="103"/>
        <v>1598134.3289390088</v>
      </c>
      <c r="Z23" s="2">
        <f t="shared" si="103"/>
        <v>339558.53692699288</v>
      </c>
      <c r="AA23" s="2">
        <f t="shared" si="103"/>
        <v>505206.22851795185</v>
      </c>
      <c r="AB23" s="2">
        <f t="shared" si="103"/>
        <v>876375.10994626721</v>
      </c>
      <c r="AC23" s="2">
        <f t="shared" si="103"/>
        <v>497128.89957468101</v>
      </c>
      <c r="AD23" s="2">
        <f t="shared" si="103"/>
        <v>200685.10099240884</v>
      </c>
      <c r="AE23" s="2">
        <f t="shared" si="103"/>
        <v>627933.11745758401</v>
      </c>
      <c r="AF23" s="2">
        <f t="shared" si="103"/>
        <v>646322.93269953842</v>
      </c>
      <c r="AG23" s="2">
        <f t="shared" si="103"/>
        <v>629470.67710365425</v>
      </c>
      <c r="AH23" s="2">
        <f t="shared" si="103"/>
        <v>480555.23442506947</v>
      </c>
      <c r="AI23" s="2">
        <f t="shared" si="103"/>
        <v>379580.27969631588</v>
      </c>
    </row>
    <row r="24" spans="1:35" x14ac:dyDescent="0.25">
      <c r="A24" t="s">
        <v>69</v>
      </c>
      <c r="B24">
        <v>468655</v>
      </c>
      <c r="C24">
        <v>253163</v>
      </c>
      <c r="D24">
        <v>333044</v>
      </c>
      <c r="E24">
        <v>0</v>
      </c>
      <c r="F24" s="1">
        <v>2390000</v>
      </c>
      <c r="G24">
        <v>608399</v>
      </c>
      <c r="H24" s="1">
        <v>3210000</v>
      </c>
      <c r="I24" s="1">
        <v>12000000</v>
      </c>
      <c r="J24" s="1">
        <v>5310000</v>
      </c>
      <c r="K24">
        <v>560190</v>
      </c>
      <c r="L24" s="1">
        <v>2070000</v>
      </c>
      <c r="M24">
        <v>534964</v>
      </c>
      <c r="N24" s="1">
        <v>6240000</v>
      </c>
      <c r="O24">
        <v>684275</v>
      </c>
      <c r="P24" s="1">
        <v>1790000</v>
      </c>
      <c r="Q24">
        <v>170335</v>
      </c>
      <c r="R24">
        <v>193822</v>
      </c>
      <c r="S24" s="1">
        <v>1360000</v>
      </c>
      <c r="T24" s="1">
        <v>5440000</v>
      </c>
      <c r="U24" s="1">
        <v>14900000</v>
      </c>
      <c r="V24" s="1">
        <v>8220000</v>
      </c>
      <c r="W24" s="1">
        <v>3440000</v>
      </c>
      <c r="X24" s="1">
        <v>1760000</v>
      </c>
      <c r="Y24" s="1">
        <v>5980000</v>
      </c>
      <c r="Z24" s="1">
        <v>2950000</v>
      </c>
      <c r="AA24" s="1">
        <v>1770000</v>
      </c>
      <c r="AB24" s="1">
        <v>3780000</v>
      </c>
      <c r="AC24" s="1">
        <v>1470000</v>
      </c>
      <c r="AD24">
        <v>252236</v>
      </c>
      <c r="AE24" s="1">
        <v>1860000</v>
      </c>
      <c r="AF24" s="1">
        <v>4100000</v>
      </c>
      <c r="AG24" s="1">
        <v>2550000</v>
      </c>
      <c r="AH24" s="1">
        <v>1410000</v>
      </c>
      <c r="AI24">
        <v>615275</v>
      </c>
    </row>
    <row r="25" spans="1:35" x14ac:dyDescent="0.25">
      <c r="A25" t="s">
        <v>69</v>
      </c>
      <c r="B25">
        <v>294110</v>
      </c>
      <c r="C25">
        <v>418418</v>
      </c>
      <c r="D25">
        <v>0</v>
      </c>
      <c r="E25">
        <v>445329</v>
      </c>
      <c r="F25" s="1">
        <v>1830000</v>
      </c>
      <c r="G25">
        <v>332887</v>
      </c>
      <c r="H25" s="1">
        <v>3210000</v>
      </c>
      <c r="I25" s="1">
        <v>10500000</v>
      </c>
      <c r="J25" s="1">
        <v>5010000</v>
      </c>
      <c r="K25">
        <v>489329</v>
      </c>
      <c r="L25">
        <v>847889</v>
      </c>
      <c r="M25">
        <v>724463</v>
      </c>
      <c r="N25" s="1">
        <v>6210000</v>
      </c>
      <c r="O25">
        <v>795741</v>
      </c>
      <c r="P25" s="1">
        <v>1210000</v>
      </c>
      <c r="Q25">
        <v>396700</v>
      </c>
      <c r="R25">
        <v>843115</v>
      </c>
      <c r="S25">
        <v>503894</v>
      </c>
      <c r="T25" s="1">
        <v>5610000</v>
      </c>
      <c r="U25" s="1">
        <v>15000000</v>
      </c>
      <c r="V25" s="1">
        <v>9470000</v>
      </c>
      <c r="W25" s="1">
        <v>3970000</v>
      </c>
      <c r="X25" s="1">
        <v>1780000</v>
      </c>
      <c r="Y25" s="1">
        <v>6700000</v>
      </c>
      <c r="Z25" s="1">
        <v>3290000</v>
      </c>
      <c r="AA25" s="1">
        <v>1840000</v>
      </c>
      <c r="AB25" s="1">
        <v>3890000</v>
      </c>
      <c r="AC25">
        <v>910960</v>
      </c>
      <c r="AD25">
        <v>207447</v>
      </c>
      <c r="AE25" s="1">
        <v>1480000</v>
      </c>
      <c r="AF25" s="1">
        <v>3590000</v>
      </c>
      <c r="AG25" s="1">
        <v>2170000</v>
      </c>
      <c r="AH25" s="1">
        <v>1230000</v>
      </c>
      <c r="AI25">
        <v>669508</v>
      </c>
    </row>
    <row r="26" spans="1:35" x14ac:dyDescent="0.25">
      <c r="A26" t="s">
        <v>69</v>
      </c>
      <c r="B26">
        <v>243775</v>
      </c>
      <c r="C26">
        <v>299515</v>
      </c>
      <c r="D26">
        <v>279649</v>
      </c>
      <c r="E26">
        <v>0</v>
      </c>
      <c r="F26" s="1">
        <v>1600000</v>
      </c>
      <c r="G26">
        <v>142133</v>
      </c>
      <c r="H26" s="1">
        <v>2160000</v>
      </c>
      <c r="I26" s="1">
        <v>8710000</v>
      </c>
      <c r="J26" s="1">
        <v>3760000</v>
      </c>
      <c r="K26">
        <v>0</v>
      </c>
      <c r="L26" s="1">
        <v>1310000</v>
      </c>
      <c r="M26">
        <v>416050</v>
      </c>
      <c r="N26" s="1">
        <v>3970000</v>
      </c>
      <c r="O26">
        <v>570327</v>
      </c>
      <c r="P26">
        <v>809015</v>
      </c>
      <c r="Q26">
        <v>408751</v>
      </c>
      <c r="R26">
        <v>530118</v>
      </c>
      <c r="S26">
        <v>886686</v>
      </c>
      <c r="T26" s="1">
        <v>5220000</v>
      </c>
      <c r="U26" s="1">
        <v>12200000</v>
      </c>
      <c r="V26" s="1">
        <v>6910000</v>
      </c>
      <c r="W26" s="1">
        <v>2870000</v>
      </c>
      <c r="X26" s="1">
        <v>1250000</v>
      </c>
      <c r="Y26" s="1">
        <v>6470000</v>
      </c>
      <c r="Z26" s="1">
        <v>2480000</v>
      </c>
      <c r="AA26" s="1">
        <v>1750000</v>
      </c>
      <c r="AB26" s="1">
        <v>3240000</v>
      </c>
      <c r="AC26" s="1">
        <v>1120000</v>
      </c>
      <c r="AD26">
        <v>373538</v>
      </c>
      <c r="AE26" s="1">
        <v>1650000</v>
      </c>
      <c r="AF26" s="1">
        <v>3370000</v>
      </c>
      <c r="AG26" s="1">
        <v>2220000</v>
      </c>
      <c r="AH26" s="1">
        <v>1060000</v>
      </c>
      <c r="AI26">
        <v>0</v>
      </c>
    </row>
    <row r="27" spans="1:35" x14ac:dyDescent="0.25">
      <c r="A27" t="s">
        <v>102</v>
      </c>
      <c r="B27" s="2">
        <f>AVERAGE(B24:B26)</f>
        <v>335513.33333333331</v>
      </c>
      <c r="C27" s="2">
        <f t="shared" ref="C27" si="104">AVERAGE(C24:C26)</f>
        <v>323698.66666666669</v>
      </c>
      <c r="D27" s="2">
        <f t="shared" ref="D27" si="105">AVERAGE(D24:D26)</f>
        <v>204231</v>
      </c>
      <c r="E27" s="2">
        <f t="shared" ref="E27" si="106">AVERAGE(E24:E26)</f>
        <v>148443</v>
      </c>
      <c r="F27" s="2">
        <f t="shared" ref="F27" si="107">AVERAGE(F24:F26)</f>
        <v>1940000</v>
      </c>
      <c r="G27" s="2">
        <f t="shared" ref="G27" si="108">AVERAGE(G24:G26)</f>
        <v>361139.66666666669</v>
      </c>
      <c r="H27" s="2">
        <f t="shared" ref="H27" si="109">AVERAGE(H24:H26)</f>
        <v>2860000</v>
      </c>
      <c r="I27" s="2">
        <f t="shared" ref="I27" si="110">AVERAGE(I24:I26)</f>
        <v>10403333.333333334</v>
      </c>
      <c r="J27" s="2">
        <f t="shared" ref="J27" si="111">AVERAGE(J24:J26)</f>
        <v>4693333.333333333</v>
      </c>
      <c r="K27" s="2">
        <f t="shared" ref="K27" si="112">AVERAGE(K24:K26)</f>
        <v>349839.66666666669</v>
      </c>
      <c r="L27" s="2">
        <f t="shared" ref="L27" si="113">AVERAGE(L24:L26)</f>
        <v>1409296.3333333333</v>
      </c>
      <c r="M27" s="2">
        <f t="shared" ref="M27" si="114">AVERAGE(M24:M26)</f>
        <v>558492.33333333337</v>
      </c>
      <c r="N27" s="2">
        <f t="shared" ref="N27" si="115">AVERAGE(N24:N26)</f>
        <v>5473333.333333333</v>
      </c>
      <c r="O27" s="2">
        <f t="shared" ref="O27" si="116">AVERAGE(O24:O26)</f>
        <v>683447.66666666663</v>
      </c>
      <c r="P27" s="2">
        <f t="shared" ref="P27" si="117">AVERAGE(P24:P26)</f>
        <v>1269671.6666666667</v>
      </c>
      <c r="Q27" s="2">
        <f t="shared" ref="Q27" si="118">AVERAGE(Q24:Q26)</f>
        <v>325262</v>
      </c>
      <c r="R27" s="2">
        <f t="shared" ref="R27" si="119">AVERAGE(R24:R26)</f>
        <v>522351.66666666669</v>
      </c>
      <c r="S27" s="2">
        <f t="shared" ref="S27" si="120">AVERAGE(S24:S26)</f>
        <v>916860</v>
      </c>
      <c r="T27" s="2">
        <f t="shared" ref="T27" si="121">AVERAGE(T24:T26)</f>
        <v>5423333.333333333</v>
      </c>
      <c r="U27" s="2">
        <f t="shared" ref="U27" si="122">AVERAGE(U24:U26)</f>
        <v>14033333.333333334</v>
      </c>
      <c r="V27" s="2">
        <f t="shared" ref="V27" si="123">AVERAGE(V24:V26)</f>
        <v>8200000</v>
      </c>
      <c r="W27" s="2">
        <f t="shared" ref="W27" si="124">AVERAGE(W24:W26)</f>
        <v>3426666.6666666665</v>
      </c>
      <c r="X27" s="2">
        <f t="shared" ref="X27" si="125">AVERAGE(X24:X26)</f>
        <v>1596666.6666666667</v>
      </c>
      <c r="Y27" s="2">
        <f t="shared" ref="Y27" si="126">AVERAGE(Y24:Y26)</f>
        <v>6383333.333333333</v>
      </c>
      <c r="Z27" s="2">
        <f t="shared" ref="Z27" si="127">AVERAGE(Z24:Z26)</f>
        <v>2906666.6666666665</v>
      </c>
      <c r="AA27" s="2">
        <f t="shared" ref="AA27" si="128">AVERAGE(AA24:AA26)</f>
        <v>1786666.6666666667</v>
      </c>
      <c r="AB27" s="2">
        <f t="shared" ref="AB27" si="129">AVERAGE(AB24:AB26)</f>
        <v>3636666.6666666665</v>
      </c>
      <c r="AC27" s="2">
        <f t="shared" ref="AC27" si="130">AVERAGE(AC24:AC26)</f>
        <v>1166986.6666666667</v>
      </c>
      <c r="AD27" s="2">
        <f t="shared" ref="AD27" si="131">AVERAGE(AD24:AD26)</f>
        <v>277740.33333333331</v>
      </c>
      <c r="AE27" s="2">
        <f t="shared" ref="AE27" si="132">AVERAGE(AE24:AE26)</f>
        <v>1663333.3333333333</v>
      </c>
      <c r="AF27" s="2">
        <f t="shared" ref="AF27" si="133">AVERAGE(AF24:AF26)</f>
        <v>3686666.6666666665</v>
      </c>
      <c r="AG27" s="2">
        <f t="shared" ref="AG27" si="134">AVERAGE(AG24:AG26)</f>
        <v>2313333.3333333335</v>
      </c>
      <c r="AH27" s="2">
        <f t="shared" ref="AH27" si="135">AVERAGE(AH24:AH26)</f>
        <v>1233333.3333333333</v>
      </c>
      <c r="AI27" s="2">
        <f t="shared" ref="AI27" si="136">AVERAGE(AI24:AI26)</f>
        <v>428261</v>
      </c>
    </row>
    <row r="28" spans="1:35" x14ac:dyDescent="0.25">
      <c r="A28" t="s">
        <v>103</v>
      </c>
      <c r="B28" s="2">
        <f>STDEV(B24:B26)</f>
        <v>118018.77227091181</v>
      </c>
      <c r="C28" s="2">
        <f t="shared" ref="C28:AI28" si="137">STDEV(C24:C26)</f>
        <v>85240.489535978995</v>
      </c>
      <c r="D28" s="2">
        <f t="shared" si="137"/>
        <v>178872.81103342675</v>
      </c>
      <c r="E28" s="2">
        <f t="shared" si="137"/>
        <v>257110.81802794687</v>
      </c>
      <c r="F28" s="2">
        <f t="shared" si="137"/>
        <v>406324.9930782009</v>
      </c>
      <c r="G28" s="2">
        <f t="shared" si="137"/>
        <v>234413.42873080744</v>
      </c>
      <c r="H28" s="2">
        <f t="shared" si="137"/>
        <v>606217.78264910704</v>
      </c>
      <c r="I28" s="2">
        <f t="shared" si="137"/>
        <v>1647128.8150394745</v>
      </c>
      <c r="J28" s="2">
        <f t="shared" si="137"/>
        <v>822090.83034256741</v>
      </c>
      <c r="K28" s="2">
        <f t="shared" si="137"/>
        <v>305034.69410926581</v>
      </c>
      <c r="L28" s="2">
        <f t="shared" si="137"/>
        <v>617076.69332128682</v>
      </c>
      <c r="M28" s="2">
        <f t="shared" si="137"/>
        <v>155546.87876757063</v>
      </c>
      <c r="N28" s="2">
        <f t="shared" si="137"/>
        <v>1302011.2646722132</v>
      </c>
      <c r="O28" s="2">
        <f t="shared" si="137"/>
        <v>112709.27738803659</v>
      </c>
      <c r="P28" s="2">
        <f t="shared" si="137"/>
        <v>493207.28239588422</v>
      </c>
      <c r="Q28" s="2">
        <f t="shared" si="137"/>
        <v>134305.94978257664</v>
      </c>
      <c r="R28" s="2">
        <f t="shared" si="137"/>
        <v>324716.16361421451</v>
      </c>
      <c r="S28" s="2">
        <f t="shared" si="137"/>
        <v>428849.88459366525</v>
      </c>
      <c r="T28" s="2">
        <f t="shared" si="137"/>
        <v>195533.45834749952</v>
      </c>
      <c r="U28" s="2">
        <f t="shared" si="137"/>
        <v>1588500.3409925138</v>
      </c>
      <c r="V28" s="2">
        <f t="shared" si="137"/>
        <v>1280117.182136073</v>
      </c>
      <c r="W28" s="2">
        <f t="shared" si="137"/>
        <v>550121.19876744621</v>
      </c>
      <c r="X28" s="2">
        <f t="shared" si="137"/>
        <v>300388.63715748885</v>
      </c>
      <c r="Y28" s="2">
        <f t="shared" si="137"/>
        <v>367740.85078127141</v>
      </c>
      <c r="Z28" s="2">
        <f t="shared" si="137"/>
        <v>406734.96694202971</v>
      </c>
      <c r="AA28" s="2">
        <f t="shared" si="137"/>
        <v>47258.156262526085</v>
      </c>
      <c r="AB28" s="2">
        <f t="shared" si="137"/>
        <v>347898.45261704363</v>
      </c>
      <c r="AC28" s="2">
        <f t="shared" si="137"/>
        <v>282466.35292249103</v>
      </c>
      <c r="AD28" s="2">
        <f t="shared" si="137"/>
        <v>85932.580168020839</v>
      </c>
      <c r="AE28" s="2">
        <f t="shared" si="137"/>
        <v>190350.55380358978</v>
      </c>
      <c r="AF28" s="2">
        <f t="shared" si="137"/>
        <v>374477.41364911897</v>
      </c>
      <c r="AG28" s="2">
        <f t="shared" si="137"/>
        <v>206478.4088793144</v>
      </c>
      <c r="AH28" s="2">
        <f t="shared" si="137"/>
        <v>175023.80790433483</v>
      </c>
      <c r="AI28" s="2">
        <f t="shared" si="137"/>
        <v>371874.86828636326</v>
      </c>
    </row>
    <row r="29" spans="1:35" x14ac:dyDescent="0.25">
      <c r="A29" t="s">
        <v>70</v>
      </c>
      <c r="B29">
        <v>336334</v>
      </c>
      <c r="C29">
        <v>724227</v>
      </c>
      <c r="D29">
        <v>112438</v>
      </c>
      <c r="E29">
        <v>175930</v>
      </c>
      <c r="F29" s="1">
        <v>2620000</v>
      </c>
      <c r="G29">
        <v>853598</v>
      </c>
      <c r="H29" s="1">
        <v>2890000</v>
      </c>
      <c r="I29" s="1">
        <v>10200000</v>
      </c>
      <c r="J29" s="1">
        <v>5110000</v>
      </c>
      <c r="K29">
        <v>608263</v>
      </c>
      <c r="L29" s="1">
        <v>1100000</v>
      </c>
      <c r="M29">
        <v>496664</v>
      </c>
      <c r="N29" s="1">
        <v>6300000</v>
      </c>
      <c r="O29">
        <v>506276</v>
      </c>
      <c r="P29" s="1">
        <v>1400000</v>
      </c>
      <c r="Q29">
        <v>337819</v>
      </c>
      <c r="R29">
        <v>688387</v>
      </c>
      <c r="S29">
        <v>936618</v>
      </c>
      <c r="T29" s="1">
        <v>5770000</v>
      </c>
      <c r="U29" s="1">
        <v>14100000</v>
      </c>
      <c r="V29" s="1">
        <v>7680000</v>
      </c>
      <c r="W29" s="1">
        <v>3100000</v>
      </c>
      <c r="X29" s="1">
        <v>2480000</v>
      </c>
      <c r="Y29" s="1">
        <v>6450000</v>
      </c>
      <c r="Z29" s="1">
        <v>2240000</v>
      </c>
      <c r="AA29" s="1">
        <v>1910000</v>
      </c>
      <c r="AB29" s="1">
        <v>3870000</v>
      </c>
      <c r="AC29" s="1">
        <v>1150000</v>
      </c>
      <c r="AD29">
        <v>275294</v>
      </c>
      <c r="AE29" s="1">
        <v>1780000</v>
      </c>
      <c r="AF29" s="1">
        <v>4100000</v>
      </c>
      <c r="AG29" s="1">
        <v>2410000</v>
      </c>
      <c r="AH29" s="1">
        <v>1440000</v>
      </c>
      <c r="AI29">
        <v>636534</v>
      </c>
    </row>
    <row r="30" spans="1:35" x14ac:dyDescent="0.25">
      <c r="A30" t="s">
        <v>70</v>
      </c>
      <c r="B30">
        <v>126486</v>
      </c>
      <c r="C30">
        <v>573647</v>
      </c>
      <c r="D30">
        <v>388946</v>
      </c>
      <c r="E30">
        <v>213221</v>
      </c>
      <c r="F30" s="1">
        <v>1750000</v>
      </c>
      <c r="G30">
        <v>809505</v>
      </c>
      <c r="H30" s="1">
        <v>2370000</v>
      </c>
      <c r="I30" s="1">
        <v>9850000</v>
      </c>
      <c r="J30" s="1">
        <v>4300000</v>
      </c>
      <c r="K30">
        <v>787219</v>
      </c>
      <c r="L30" s="1">
        <v>1010000</v>
      </c>
      <c r="M30">
        <v>688012</v>
      </c>
      <c r="N30" s="1">
        <v>4210000</v>
      </c>
      <c r="O30" s="1">
        <v>1010000</v>
      </c>
      <c r="P30" s="1">
        <v>1850000</v>
      </c>
      <c r="Q30">
        <v>247450</v>
      </c>
      <c r="R30">
        <v>507226</v>
      </c>
      <c r="S30">
        <v>433365</v>
      </c>
      <c r="T30" s="1">
        <v>4530000</v>
      </c>
      <c r="U30" s="1">
        <v>11900000</v>
      </c>
      <c r="V30" s="1">
        <v>6140000</v>
      </c>
      <c r="W30" s="1">
        <v>3130000</v>
      </c>
      <c r="X30" s="1">
        <v>1780000</v>
      </c>
      <c r="Y30" s="1">
        <v>5680000</v>
      </c>
      <c r="Z30" s="1">
        <v>2150000</v>
      </c>
      <c r="AA30" s="1">
        <v>1450000</v>
      </c>
      <c r="AB30" s="1">
        <v>2850000</v>
      </c>
      <c r="AC30">
        <v>559984</v>
      </c>
      <c r="AD30">
        <v>0</v>
      </c>
      <c r="AE30" s="1">
        <v>1360000</v>
      </c>
      <c r="AF30" s="1">
        <v>3340000</v>
      </c>
      <c r="AG30" s="1">
        <v>1890000</v>
      </c>
      <c r="AH30" s="1">
        <v>1040000</v>
      </c>
      <c r="AI30">
        <v>312357</v>
      </c>
    </row>
    <row r="31" spans="1:35" x14ac:dyDescent="0.25">
      <c r="A31" t="s">
        <v>70</v>
      </c>
      <c r="B31">
        <v>0</v>
      </c>
      <c r="C31">
        <v>260721</v>
      </c>
      <c r="D31">
        <v>423832</v>
      </c>
      <c r="E31">
        <v>0</v>
      </c>
      <c r="F31" s="1">
        <v>1640000</v>
      </c>
      <c r="G31">
        <v>421783</v>
      </c>
      <c r="H31" s="1">
        <v>3000000</v>
      </c>
      <c r="I31" s="1">
        <v>9430000</v>
      </c>
      <c r="J31" s="1">
        <v>4410000</v>
      </c>
      <c r="K31">
        <v>0</v>
      </c>
      <c r="L31">
        <v>883026</v>
      </c>
      <c r="M31" s="1">
        <v>1250000</v>
      </c>
      <c r="N31" s="1">
        <v>6070000</v>
      </c>
      <c r="O31">
        <v>0</v>
      </c>
      <c r="P31" s="1">
        <v>1560000</v>
      </c>
      <c r="Q31">
        <v>650950</v>
      </c>
      <c r="R31">
        <v>365252</v>
      </c>
      <c r="S31">
        <v>446398</v>
      </c>
      <c r="T31" s="1">
        <v>5640000</v>
      </c>
      <c r="U31" s="1">
        <v>14800000</v>
      </c>
      <c r="V31" s="1">
        <v>7780000</v>
      </c>
      <c r="W31" s="1">
        <v>3330000</v>
      </c>
      <c r="X31" s="1">
        <v>1660000</v>
      </c>
      <c r="Y31" s="1">
        <v>6520000</v>
      </c>
      <c r="Z31" s="1">
        <v>3180000</v>
      </c>
      <c r="AA31" s="1">
        <v>1510000</v>
      </c>
      <c r="AB31" s="1">
        <v>3730000</v>
      </c>
      <c r="AC31" s="1">
        <v>1440000</v>
      </c>
      <c r="AD31">
        <v>0</v>
      </c>
      <c r="AE31" s="1">
        <v>1550000</v>
      </c>
      <c r="AF31" s="1">
        <v>3740000</v>
      </c>
      <c r="AG31" s="1">
        <v>2160000</v>
      </c>
      <c r="AH31" s="1">
        <v>1390000</v>
      </c>
      <c r="AI31">
        <v>492575</v>
      </c>
    </row>
    <row r="32" spans="1:35" x14ac:dyDescent="0.25">
      <c r="A32" t="s">
        <v>104</v>
      </c>
      <c r="B32" s="2">
        <f>AVERAGE(B29:B31)</f>
        <v>154273.33333333334</v>
      </c>
      <c r="C32" s="2">
        <f t="shared" ref="C32" si="138">AVERAGE(C29:C31)</f>
        <v>519531.66666666669</v>
      </c>
      <c r="D32" s="2">
        <f t="shared" ref="D32" si="139">AVERAGE(D29:D31)</f>
        <v>308405.33333333331</v>
      </c>
      <c r="E32" s="2">
        <f t="shared" ref="E32" si="140">AVERAGE(E29:E31)</f>
        <v>129717</v>
      </c>
      <c r="F32" s="2">
        <f t="shared" ref="F32" si="141">AVERAGE(F29:F31)</f>
        <v>2003333.3333333333</v>
      </c>
      <c r="G32" s="2">
        <f t="shared" ref="G32" si="142">AVERAGE(G29:G31)</f>
        <v>694962</v>
      </c>
      <c r="H32" s="2">
        <f t="shared" ref="H32" si="143">AVERAGE(H29:H31)</f>
        <v>2753333.3333333335</v>
      </c>
      <c r="I32" s="2">
        <f t="shared" ref="I32" si="144">AVERAGE(I29:I31)</f>
        <v>9826666.666666666</v>
      </c>
      <c r="J32" s="2">
        <f t="shared" ref="J32" si="145">AVERAGE(J29:J31)</f>
        <v>4606666.666666667</v>
      </c>
      <c r="K32" s="2">
        <f t="shared" ref="K32" si="146">AVERAGE(K29:K31)</f>
        <v>465160.66666666669</v>
      </c>
      <c r="L32" s="2">
        <f t="shared" ref="L32" si="147">AVERAGE(L29:L31)</f>
        <v>997675.33333333337</v>
      </c>
      <c r="M32" s="2">
        <f t="shared" ref="M32" si="148">AVERAGE(M29:M31)</f>
        <v>811558.66666666663</v>
      </c>
      <c r="N32" s="2">
        <f t="shared" ref="N32" si="149">AVERAGE(N29:N31)</f>
        <v>5526666.666666667</v>
      </c>
      <c r="O32" s="2">
        <f t="shared" ref="O32" si="150">AVERAGE(O29:O31)</f>
        <v>505425.33333333331</v>
      </c>
      <c r="P32" s="2">
        <f t="shared" ref="P32" si="151">AVERAGE(P29:P31)</f>
        <v>1603333.3333333333</v>
      </c>
      <c r="Q32" s="2">
        <f t="shared" ref="Q32" si="152">AVERAGE(Q29:Q31)</f>
        <v>412073</v>
      </c>
      <c r="R32" s="2">
        <f t="shared" ref="R32" si="153">AVERAGE(R29:R31)</f>
        <v>520288.33333333331</v>
      </c>
      <c r="S32" s="2">
        <f t="shared" ref="S32" si="154">AVERAGE(S29:S31)</f>
        <v>605460.33333333337</v>
      </c>
      <c r="T32" s="2">
        <f t="shared" ref="T32" si="155">AVERAGE(T29:T31)</f>
        <v>5313333.333333333</v>
      </c>
      <c r="U32" s="2">
        <f t="shared" ref="U32" si="156">AVERAGE(U29:U31)</f>
        <v>13600000</v>
      </c>
      <c r="V32" s="2">
        <f t="shared" ref="V32" si="157">AVERAGE(V29:V31)</f>
        <v>7200000</v>
      </c>
      <c r="W32" s="2">
        <f t="shared" ref="W32" si="158">AVERAGE(W29:W31)</f>
        <v>3186666.6666666665</v>
      </c>
      <c r="X32" s="2">
        <f t="shared" ref="X32" si="159">AVERAGE(X29:X31)</f>
        <v>1973333.3333333333</v>
      </c>
      <c r="Y32" s="2">
        <f t="shared" ref="Y32" si="160">AVERAGE(Y29:Y31)</f>
        <v>6216666.666666667</v>
      </c>
      <c r="Z32" s="2">
        <f t="shared" ref="Z32" si="161">AVERAGE(Z29:Z31)</f>
        <v>2523333.3333333335</v>
      </c>
      <c r="AA32" s="2">
        <f t="shared" ref="AA32" si="162">AVERAGE(AA29:AA31)</f>
        <v>1623333.3333333333</v>
      </c>
      <c r="AB32" s="2">
        <f t="shared" ref="AB32" si="163">AVERAGE(AB29:AB31)</f>
        <v>3483333.3333333335</v>
      </c>
      <c r="AC32" s="2">
        <f t="shared" ref="AC32" si="164">AVERAGE(AC29:AC31)</f>
        <v>1049994.6666666667</v>
      </c>
      <c r="AD32" s="2">
        <f t="shared" ref="AD32" si="165">AVERAGE(AD29:AD31)</f>
        <v>91764.666666666672</v>
      </c>
      <c r="AE32" s="2">
        <f t="shared" ref="AE32" si="166">AVERAGE(AE29:AE31)</f>
        <v>1563333.3333333333</v>
      </c>
      <c r="AF32" s="2">
        <f t="shared" ref="AF32" si="167">AVERAGE(AF29:AF31)</f>
        <v>3726666.6666666665</v>
      </c>
      <c r="AG32" s="2">
        <f t="shared" ref="AG32" si="168">AVERAGE(AG29:AG31)</f>
        <v>2153333.3333333335</v>
      </c>
      <c r="AH32" s="2">
        <f t="shared" ref="AH32" si="169">AVERAGE(AH29:AH31)</f>
        <v>1290000</v>
      </c>
      <c r="AI32" s="2">
        <f t="shared" ref="AI32" si="170">AVERAGE(AI29:AI31)</f>
        <v>480488.66666666669</v>
      </c>
    </row>
    <row r="33" spans="1:35" x14ac:dyDescent="0.25">
      <c r="A33" t="s">
        <v>105</v>
      </c>
      <c r="B33" s="2">
        <f>STDEV(B29:B31)</f>
        <v>169880.0806726125</v>
      </c>
      <c r="C33" s="2">
        <f t="shared" ref="C33:AI33" si="171">STDEV(C29:C31)</f>
        <v>236444.08426800047</v>
      </c>
      <c r="D33" s="2">
        <f t="shared" si="171"/>
        <v>170606.7262722468</v>
      </c>
      <c r="E33" s="2">
        <f t="shared" si="171"/>
        <v>113875.06196266152</v>
      </c>
      <c r="F33" s="2">
        <f t="shared" si="171"/>
        <v>536873.66608293704</v>
      </c>
      <c r="G33" s="2">
        <f t="shared" si="171"/>
        <v>237604.97194503318</v>
      </c>
      <c r="H33" s="2">
        <f t="shared" si="171"/>
        <v>336501.60970392596</v>
      </c>
      <c r="I33" s="2">
        <f t="shared" si="171"/>
        <v>385529.93831002712</v>
      </c>
      <c r="J33" s="2">
        <f t="shared" si="171"/>
        <v>439355.5887129847</v>
      </c>
      <c r="K33" s="2">
        <f t="shared" si="171"/>
        <v>412658.63233953231</v>
      </c>
      <c r="L33" s="2">
        <f t="shared" si="171"/>
        <v>109010.78949045976</v>
      </c>
      <c r="M33" s="2">
        <f t="shared" si="171"/>
        <v>391569.42725056229</v>
      </c>
      <c r="N33" s="2">
        <f t="shared" si="171"/>
        <v>1146051.1914104605</v>
      </c>
      <c r="O33" s="2">
        <f t="shared" si="171"/>
        <v>505000.53735152929</v>
      </c>
      <c r="P33" s="2">
        <f t="shared" si="171"/>
        <v>228108.16147900868</v>
      </c>
      <c r="Q33" s="2">
        <f t="shared" si="171"/>
        <v>211750.57234161141</v>
      </c>
      <c r="R33" s="2">
        <f t="shared" si="171"/>
        <v>161963.03735832233</v>
      </c>
      <c r="S33" s="2">
        <f t="shared" si="171"/>
        <v>286864.97680325736</v>
      </c>
      <c r="T33" s="2">
        <f t="shared" si="171"/>
        <v>681493.45802680741</v>
      </c>
      <c r="U33" s="2">
        <f t="shared" si="171"/>
        <v>1513274.5950421556</v>
      </c>
      <c r="V33" s="2">
        <f t="shared" si="171"/>
        <v>919347.59476489632</v>
      </c>
      <c r="W33" s="2">
        <f t="shared" si="171"/>
        <v>125033.32889007368</v>
      </c>
      <c r="X33" s="2">
        <f t="shared" si="171"/>
        <v>442869.43147312955</v>
      </c>
      <c r="Y33" s="2">
        <f t="shared" si="171"/>
        <v>466082.96829355747</v>
      </c>
      <c r="Z33" s="2">
        <f t="shared" si="171"/>
        <v>570467.64442283136</v>
      </c>
      <c r="AA33" s="2">
        <f t="shared" si="171"/>
        <v>250066.65778014768</v>
      </c>
      <c r="AB33" s="2">
        <f t="shared" si="171"/>
        <v>552931.58105983783</v>
      </c>
      <c r="AC33" s="2">
        <f t="shared" si="171"/>
        <v>448450.48788615811</v>
      </c>
      <c r="AD33" s="2">
        <f t="shared" si="171"/>
        <v>158941.06500628885</v>
      </c>
      <c r="AE33" s="2">
        <f t="shared" si="171"/>
        <v>210317.2207246318</v>
      </c>
      <c r="AF33" s="2">
        <f t="shared" si="171"/>
        <v>380175.39811688673</v>
      </c>
      <c r="AG33" s="2">
        <f t="shared" si="171"/>
        <v>260064.09466386036</v>
      </c>
      <c r="AH33" s="2">
        <f t="shared" si="171"/>
        <v>217944.94717703367</v>
      </c>
      <c r="AI33" s="2">
        <f t="shared" si="171"/>
        <v>162426.11065445517</v>
      </c>
    </row>
    <row r="34" spans="1:35" x14ac:dyDescent="0.25">
      <c r="A34" t="s">
        <v>71</v>
      </c>
      <c r="B34">
        <v>184239</v>
      </c>
      <c r="C34">
        <v>233945</v>
      </c>
      <c r="D34">
        <v>92939.6</v>
      </c>
      <c r="E34">
        <v>0</v>
      </c>
      <c r="F34" s="1">
        <v>2300000</v>
      </c>
      <c r="G34">
        <v>341131</v>
      </c>
      <c r="H34" s="1">
        <v>2040000</v>
      </c>
      <c r="I34" s="1">
        <v>8710000</v>
      </c>
      <c r="J34" s="1">
        <v>3760000</v>
      </c>
      <c r="K34">
        <v>0</v>
      </c>
      <c r="L34">
        <v>804454</v>
      </c>
      <c r="M34">
        <v>512180</v>
      </c>
      <c r="N34" s="1">
        <v>4780000</v>
      </c>
      <c r="O34">
        <v>325156</v>
      </c>
      <c r="P34">
        <v>865348</v>
      </c>
      <c r="Q34">
        <v>239411</v>
      </c>
      <c r="R34">
        <v>515644</v>
      </c>
      <c r="S34">
        <v>90743.3</v>
      </c>
      <c r="T34" s="1">
        <v>3840000</v>
      </c>
      <c r="U34" s="1">
        <v>11200000</v>
      </c>
      <c r="V34" s="1">
        <v>5730000</v>
      </c>
      <c r="W34" s="1">
        <v>2500000</v>
      </c>
      <c r="X34">
        <v>948732</v>
      </c>
      <c r="Y34" s="1">
        <v>4500000</v>
      </c>
      <c r="Z34" s="1">
        <v>1840000</v>
      </c>
      <c r="AA34" s="1">
        <v>1050000</v>
      </c>
      <c r="AB34" s="1">
        <v>2240000</v>
      </c>
      <c r="AC34">
        <v>763240</v>
      </c>
      <c r="AD34">
        <v>250122</v>
      </c>
      <c r="AE34" s="1">
        <v>1130000</v>
      </c>
      <c r="AF34" s="1">
        <v>3340000</v>
      </c>
      <c r="AG34" s="1">
        <v>1380000</v>
      </c>
      <c r="AH34">
        <v>949153</v>
      </c>
      <c r="AI34">
        <v>388451</v>
      </c>
    </row>
    <row r="35" spans="1:35" x14ac:dyDescent="0.25">
      <c r="A35" t="s">
        <v>71</v>
      </c>
      <c r="B35">
        <v>432257</v>
      </c>
      <c r="C35">
        <v>401806</v>
      </c>
      <c r="D35">
        <v>223479</v>
      </c>
      <c r="E35">
        <v>0</v>
      </c>
      <c r="F35" s="1">
        <v>1640000</v>
      </c>
      <c r="G35">
        <v>607092</v>
      </c>
      <c r="H35" s="1">
        <v>2140000</v>
      </c>
      <c r="I35" s="1">
        <v>8050000</v>
      </c>
      <c r="J35" s="1">
        <v>4040000</v>
      </c>
      <c r="K35">
        <v>0</v>
      </c>
      <c r="L35" s="1">
        <v>1180000</v>
      </c>
      <c r="M35">
        <v>357442</v>
      </c>
      <c r="N35" s="1">
        <v>5200000</v>
      </c>
      <c r="O35">
        <v>0</v>
      </c>
      <c r="P35">
        <v>784196</v>
      </c>
      <c r="Q35">
        <v>0</v>
      </c>
      <c r="R35">
        <v>489951</v>
      </c>
      <c r="S35">
        <v>199644</v>
      </c>
      <c r="T35" s="1">
        <v>3990000</v>
      </c>
      <c r="U35" s="1">
        <v>11500000</v>
      </c>
      <c r="V35" s="1">
        <v>6670000</v>
      </c>
      <c r="W35" s="1">
        <v>2690000</v>
      </c>
      <c r="X35" s="1">
        <v>1900000</v>
      </c>
      <c r="Y35" s="1">
        <v>5140000</v>
      </c>
      <c r="Z35" s="1">
        <v>2080000</v>
      </c>
      <c r="AA35" s="1">
        <v>1350000</v>
      </c>
      <c r="AB35" s="1">
        <v>2410000</v>
      </c>
      <c r="AC35" s="1">
        <v>1030000</v>
      </c>
      <c r="AD35">
        <v>0</v>
      </c>
      <c r="AE35" s="1">
        <v>1320000</v>
      </c>
      <c r="AF35" s="1">
        <v>3280000</v>
      </c>
      <c r="AG35" s="1">
        <v>2030000</v>
      </c>
      <c r="AH35" s="1">
        <v>1090000</v>
      </c>
      <c r="AI35">
        <v>431504</v>
      </c>
    </row>
    <row r="36" spans="1:35" x14ac:dyDescent="0.25">
      <c r="A36" t="s">
        <v>71</v>
      </c>
      <c r="B36">
        <v>0</v>
      </c>
      <c r="C36">
        <v>208359</v>
      </c>
      <c r="D36">
        <v>489077</v>
      </c>
      <c r="E36">
        <v>0</v>
      </c>
      <c r="F36" s="1">
        <v>2120000</v>
      </c>
      <c r="G36">
        <v>481096</v>
      </c>
      <c r="H36" s="1">
        <v>2400000</v>
      </c>
      <c r="I36" s="1">
        <v>8540000</v>
      </c>
      <c r="J36" s="1">
        <v>3910000</v>
      </c>
      <c r="K36">
        <v>0</v>
      </c>
      <c r="L36">
        <v>988331</v>
      </c>
      <c r="M36">
        <v>341564</v>
      </c>
      <c r="N36" s="1">
        <v>4230000</v>
      </c>
      <c r="O36">
        <v>0</v>
      </c>
      <c r="P36">
        <v>953187</v>
      </c>
      <c r="Q36">
        <v>230935</v>
      </c>
      <c r="R36">
        <v>161754</v>
      </c>
      <c r="S36">
        <v>581976</v>
      </c>
      <c r="T36" s="1">
        <v>4110000</v>
      </c>
      <c r="U36" s="1">
        <v>10400000</v>
      </c>
      <c r="V36" s="1">
        <v>5620000</v>
      </c>
      <c r="W36" s="1">
        <v>2850000</v>
      </c>
      <c r="X36" s="1">
        <v>1300000</v>
      </c>
      <c r="Y36" s="1">
        <v>5140000</v>
      </c>
      <c r="Z36" s="1">
        <v>2340000</v>
      </c>
      <c r="AA36" s="1">
        <v>1240000</v>
      </c>
      <c r="AB36" s="1">
        <v>2760000</v>
      </c>
      <c r="AC36">
        <v>601642</v>
      </c>
      <c r="AD36">
        <v>0</v>
      </c>
      <c r="AE36" s="1">
        <v>1290000</v>
      </c>
      <c r="AF36" s="1">
        <v>2970000</v>
      </c>
      <c r="AG36" s="1">
        <v>1680000</v>
      </c>
      <c r="AH36">
        <v>738297</v>
      </c>
      <c r="AI36">
        <v>326607</v>
      </c>
    </row>
    <row r="37" spans="1:35" x14ac:dyDescent="0.25">
      <c r="A37" t="s">
        <v>100</v>
      </c>
      <c r="B37" s="2">
        <f>AVERAGE(B34:B36)</f>
        <v>205498.66666666666</v>
      </c>
      <c r="C37" s="2">
        <f t="shared" ref="C37" si="172">AVERAGE(C34:C36)</f>
        <v>281370</v>
      </c>
      <c r="D37" s="2">
        <f t="shared" ref="D37" si="173">AVERAGE(D34:D36)</f>
        <v>268498.53333333333</v>
      </c>
      <c r="E37" s="2">
        <f t="shared" ref="E37" si="174">AVERAGE(E34:E36)</f>
        <v>0</v>
      </c>
      <c r="F37" s="2">
        <f t="shared" ref="F37" si="175">AVERAGE(F34:F36)</f>
        <v>2020000</v>
      </c>
      <c r="G37" s="2">
        <f t="shared" ref="G37" si="176">AVERAGE(G34:G36)</f>
        <v>476439.66666666669</v>
      </c>
      <c r="H37" s="2">
        <f t="shared" ref="H37" si="177">AVERAGE(H34:H36)</f>
        <v>2193333.3333333335</v>
      </c>
      <c r="I37" s="2">
        <f t="shared" ref="I37" si="178">AVERAGE(I34:I36)</f>
        <v>8433333.333333334</v>
      </c>
      <c r="J37" s="2">
        <f t="shared" ref="J37" si="179">AVERAGE(J34:J36)</f>
        <v>3903333.3333333335</v>
      </c>
      <c r="K37" s="2">
        <f t="shared" ref="K37" si="180">AVERAGE(K34:K36)</f>
        <v>0</v>
      </c>
      <c r="L37" s="2">
        <f t="shared" ref="L37" si="181">AVERAGE(L34:L36)</f>
        <v>990928.33333333337</v>
      </c>
      <c r="M37" s="2">
        <f t="shared" ref="M37" si="182">AVERAGE(M34:M36)</f>
        <v>403728.66666666669</v>
      </c>
      <c r="N37" s="2">
        <f t="shared" ref="N37" si="183">AVERAGE(N34:N36)</f>
        <v>4736666.666666667</v>
      </c>
      <c r="O37" s="2">
        <f t="shared" ref="O37" si="184">AVERAGE(O34:O36)</f>
        <v>108385.33333333333</v>
      </c>
      <c r="P37" s="2">
        <f t="shared" ref="P37" si="185">AVERAGE(P34:P36)</f>
        <v>867577</v>
      </c>
      <c r="Q37" s="2">
        <f t="shared" ref="Q37" si="186">AVERAGE(Q34:Q36)</f>
        <v>156782</v>
      </c>
      <c r="R37" s="2">
        <f t="shared" ref="R37" si="187">AVERAGE(R34:R36)</f>
        <v>389116.33333333331</v>
      </c>
      <c r="S37" s="2">
        <f t="shared" ref="S37" si="188">AVERAGE(S34:S36)</f>
        <v>290787.76666666666</v>
      </c>
      <c r="T37" s="2">
        <f t="shared" ref="T37" si="189">AVERAGE(T34:T36)</f>
        <v>3980000</v>
      </c>
      <c r="U37" s="2">
        <f t="shared" ref="U37" si="190">AVERAGE(U34:U36)</f>
        <v>11033333.333333334</v>
      </c>
      <c r="V37" s="2">
        <f t="shared" ref="V37" si="191">AVERAGE(V34:V36)</f>
        <v>6006666.666666667</v>
      </c>
      <c r="W37" s="2">
        <f t="shared" ref="W37" si="192">AVERAGE(W34:W36)</f>
        <v>2680000</v>
      </c>
      <c r="X37" s="2">
        <f t="shared" ref="X37" si="193">AVERAGE(X34:X36)</f>
        <v>1382910.6666666667</v>
      </c>
      <c r="Y37" s="2">
        <f t="shared" ref="Y37" si="194">AVERAGE(Y34:Y36)</f>
        <v>4926666.666666667</v>
      </c>
      <c r="Z37" s="2">
        <f t="shared" ref="Z37" si="195">AVERAGE(Z34:Z36)</f>
        <v>2086666.6666666667</v>
      </c>
      <c r="AA37" s="2">
        <f t="shared" ref="AA37" si="196">AVERAGE(AA34:AA36)</f>
        <v>1213333.3333333333</v>
      </c>
      <c r="AB37" s="2">
        <f t="shared" ref="AB37" si="197">AVERAGE(AB34:AB36)</f>
        <v>2470000</v>
      </c>
      <c r="AC37" s="2">
        <f t="shared" ref="AC37" si="198">AVERAGE(AC34:AC36)</f>
        <v>798294</v>
      </c>
      <c r="AD37" s="2">
        <f t="shared" ref="AD37" si="199">AVERAGE(AD34:AD36)</f>
        <v>83374</v>
      </c>
      <c r="AE37" s="2">
        <f t="shared" ref="AE37" si="200">AVERAGE(AE34:AE36)</f>
        <v>1246666.6666666667</v>
      </c>
      <c r="AF37" s="2">
        <f t="shared" ref="AF37" si="201">AVERAGE(AF34:AF36)</f>
        <v>3196666.6666666665</v>
      </c>
      <c r="AG37" s="2">
        <f t="shared" ref="AG37" si="202">AVERAGE(AG34:AG36)</f>
        <v>1696666.6666666667</v>
      </c>
      <c r="AH37" s="2">
        <f t="shared" ref="AH37" si="203">AVERAGE(AH34:AH36)</f>
        <v>925816.66666666663</v>
      </c>
      <c r="AI37" s="2">
        <f t="shared" ref="AI37" si="204">AVERAGE(AI34:AI36)</f>
        <v>382187.33333333331</v>
      </c>
    </row>
    <row r="38" spans="1:35" x14ac:dyDescent="0.25">
      <c r="A38" t="s">
        <v>101</v>
      </c>
      <c r="B38" s="2">
        <f>STDEV(B34:B36)</f>
        <v>216911.29196594015</v>
      </c>
      <c r="C38" s="2">
        <f t="shared" ref="C38:AI38" si="205">STDEV(C34:C36)</f>
        <v>105082.26977468655</v>
      </c>
      <c r="D38" s="2">
        <f t="shared" si="205"/>
        <v>201869.4595669522</v>
      </c>
      <c r="E38" s="2">
        <f t="shared" si="205"/>
        <v>0</v>
      </c>
      <c r="F38" s="2">
        <f t="shared" si="205"/>
        <v>341174.44218463963</v>
      </c>
      <c r="G38" s="2">
        <f t="shared" si="205"/>
        <v>133041.62679527528</v>
      </c>
      <c r="H38" s="2">
        <f t="shared" si="205"/>
        <v>185831.4648635514</v>
      </c>
      <c r="I38" s="2">
        <f t="shared" si="205"/>
        <v>342685.47289509274</v>
      </c>
      <c r="J38" s="2">
        <f t="shared" si="205"/>
        <v>140118.99704655801</v>
      </c>
      <c r="K38" s="2">
        <f t="shared" si="205"/>
        <v>0</v>
      </c>
      <c r="L38" s="2">
        <f t="shared" si="205"/>
        <v>187786.47218139344</v>
      </c>
      <c r="M38" s="2">
        <f t="shared" si="205"/>
        <v>94256.546177617522</v>
      </c>
      <c r="N38" s="2">
        <f t="shared" si="205"/>
        <v>486449.72333565296</v>
      </c>
      <c r="O38" s="2">
        <f t="shared" si="205"/>
        <v>187728.90412862194</v>
      </c>
      <c r="P38" s="2">
        <f t="shared" si="205"/>
        <v>84517.547592201227</v>
      </c>
      <c r="Q38" s="2">
        <f t="shared" si="205"/>
        <v>135843.31888981513</v>
      </c>
      <c r="R38" s="2">
        <f t="shared" si="205"/>
        <v>197320.18529875079</v>
      </c>
      <c r="S38" s="2">
        <f t="shared" si="205"/>
        <v>257987.94746841048</v>
      </c>
      <c r="T38" s="2">
        <f t="shared" si="205"/>
        <v>135277.49258468684</v>
      </c>
      <c r="U38" s="2">
        <f t="shared" si="205"/>
        <v>568624.07030773268</v>
      </c>
      <c r="V38" s="2">
        <f t="shared" si="205"/>
        <v>577090.4030854553</v>
      </c>
      <c r="W38" s="2">
        <f t="shared" si="205"/>
        <v>175214.15467935233</v>
      </c>
      <c r="X38" s="2">
        <f t="shared" si="205"/>
        <v>481023.21767388057</v>
      </c>
      <c r="Y38" s="2">
        <f t="shared" si="205"/>
        <v>369504.17228136049</v>
      </c>
      <c r="Z38" s="2">
        <f t="shared" si="205"/>
        <v>250066.65778014736</v>
      </c>
      <c r="AA38" s="2">
        <f t="shared" si="205"/>
        <v>151767.36583776335</v>
      </c>
      <c r="AB38" s="2">
        <f t="shared" si="205"/>
        <v>265141.47167125705</v>
      </c>
      <c r="AC38" s="2">
        <f t="shared" si="205"/>
        <v>216319.7430379391</v>
      </c>
      <c r="AD38" s="2">
        <f t="shared" si="205"/>
        <v>144408.00403024757</v>
      </c>
      <c r="AE38" s="2">
        <f t="shared" si="205"/>
        <v>102143.68964029709</v>
      </c>
      <c r="AF38" s="2">
        <f t="shared" si="205"/>
        <v>198578.28011475308</v>
      </c>
      <c r="AG38" s="2">
        <f t="shared" si="205"/>
        <v>325320.35493238585</v>
      </c>
      <c r="AH38" s="2">
        <f t="shared" si="205"/>
        <v>177009.00652885789</v>
      </c>
      <c r="AI38" s="2">
        <f t="shared" si="205"/>
        <v>52728.268436706167</v>
      </c>
    </row>
    <row r="39" spans="1:35" x14ac:dyDescent="0.25">
      <c r="A39" t="s">
        <v>61</v>
      </c>
      <c r="B39">
        <v>178446</v>
      </c>
      <c r="C39">
        <v>638330</v>
      </c>
      <c r="D39">
        <v>639847</v>
      </c>
      <c r="E39">
        <v>0</v>
      </c>
      <c r="F39" s="1">
        <v>2440000</v>
      </c>
      <c r="G39">
        <v>537597</v>
      </c>
      <c r="H39" s="1">
        <v>3500000</v>
      </c>
      <c r="I39" s="1">
        <v>11600000</v>
      </c>
      <c r="J39" s="1">
        <v>5050000</v>
      </c>
      <c r="K39">
        <v>493931</v>
      </c>
      <c r="L39" s="1">
        <v>2580000</v>
      </c>
      <c r="M39">
        <v>794343</v>
      </c>
      <c r="N39" s="1">
        <v>6010000</v>
      </c>
      <c r="O39">
        <v>0</v>
      </c>
      <c r="P39" s="1">
        <v>1150000</v>
      </c>
      <c r="Q39">
        <v>418762</v>
      </c>
      <c r="R39">
        <v>753036</v>
      </c>
      <c r="S39" s="1">
        <v>1540000</v>
      </c>
      <c r="T39" s="1">
        <v>6020000</v>
      </c>
      <c r="U39" s="1">
        <v>15100000</v>
      </c>
      <c r="V39" s="1">
        <v>8800000</v>
      </c>
      <c r="W39" s="1">
        <v>3320000</v>
      </c>
      <c r="X39" s="1">
        <v>1820000</v>
      </c>
      <c r="Y39" s="1">
        <v>7340000</v>
      </c>
      <c r="Z39" s="1">
        <v>2970000</v>
      </c>
      <c r="AA39" s="1">
        <v>1920000</v>
      </c>
      <c r="AB39" s="1">
        <v>3670000</v>
      </c>
      <c r="AC39" s="1">
        <v>1290000</v>
      </c>
      <c r="AD39">
        <v>186984</v>
      </c>
      <c r="AE39" s="1">
        <v>1900000</v>
      </c>
      <c r="AF39" s="1">
        <v>4270000</v>
      </c>
      <c r="AG39" s="1">
        <v>2200000</v>
      </c>
      <c r="AH39" s="1">
        <v>1480000</v>
      </c>
      <c r="AI39">
        <v>631963</v>
      </c>
    </row>
    <row r="40" spans="1:35" x14ac:dyDescent="0.25">
      <c r="A40" t="s">
        <v>61</v>
      </c>
      <c r="B40">
        <v>863317</v>
      </c>
      <c r="C40">
        <v>915428</v>
      </c>
      <c r="D40">
        <v>449049</v>
      </c>
      <c r="E40">
        <v>502718</v>
      </c>
      <c r="F40" s="1">
        <v>3300000</v>
      </c>
      <c r="G40">
        <v>523368</v>
      </c>
      <c r="H40" s="1">
        <v>3360000</v>
      </c>
      <c r="I40" s="1">
        <v>11200000</v>
      </c>
      <c r="J40" s="1">
        <v>5860000</v>
      </c>
      <c r="K40">
        <v>596982</v>
      </c>
      <c r="L40" s="1">
        <v>1780000</v>
      </c>
      <c r="M40">
        <v>966762</v>
      </c>
      <c r="N40" s="1">
        <v>6390000</v>
      </c>
      <c r="O40">
        <v>962111</v>
      </c>
      <c r="P40" s="1">
        <v>1320000</v>
      </c>
      <c r="Q40">
        <v>381311</v>
      </c>
      <c r="R40" s="1">
        <v>1170000</v>
      </c>
      <c r="S40" s="1">
        <v>1530000</v>
      </c>
      <c r="T40" s="1">
        <v>5700000</v>
      </c>
      <c r="U40" s="1">
        <v>15800000</v>
      </c>
      <c r="V40" s="1">
        <v>8970000</v>
      </c>
      <c r="W40" s="1">
        <v>3850000</v>
      </c>
      <c r="X40" s="1">
        <v>2090000</v>
      </c>
      <c r="Y40" s="1">
        <v>8490000</v>
      </c>
      <c r="Z40" s="1">
        <v>3630000</v>
      </c>
      <c r="AA40" s="1">
        <v>2400000</v>
      </c>
      <c r="AB40" s="1">
        <v>4340000</v>
      </c>
      <c r="AC40" s="1">
        <v>1680000</v>
      </c>
      <c r="AD40">
        <v>0</v>
      </c>
      <c r="AE40" s="1">
        <v>1800000</v>
      </c>
      <c r="AF40" s="1">
        <v>5110000</v>
      </c>
      <c r="AG40" s="1">
        <v>2550000</v>
      </c>
      <c r="AH40" s="1">
        <v>1580000</v>
      </c>
      <c r="AI40" s="1">
        <v>1030000</v>
      </c>
    </row>
    <row r="41" spans="1:35" x14ac:dyDescent="0.25">
      <c r="A41" t="s">
        <v>61</v>
      </c>
      <c r="B41">
        <v>337141</v>
      </c>
      <c r="C41" s="1">
        <v>1340000</v>
      </c>
      <c r="D41">
        <v>960325</v>
      </c>
      <c r="E41">
        <v>774085</v>
      </c>
      <c r="F41" s="1">
        <v>2830000</v>
      </c>
      <c r="G41">
        <v>792531</v>
      </c>
      <c r="H41" s="1">
        <v>4540000</v>
      </c>
      <c r="I41" s="1">
        <v>12900000</v>
      </c>
      <c r="J41" s="1">
        <v>6780000</v>
      </c>
      <c r="K41">
        <v>690403</v>
      </c>
      <c r="L41" s="1">
        <v>4170000</v>
      </c>
      <c r="M41">
        <v>794494</v>
      </c>
      <c r="N41" s="1">
        <v>8790000</v>
      </c>
      <c r="O41" s="1">
        <v>1850000</v>
      </c>
      <c r="P41" s="1">
        <v>2840000</v>
      </c>
      <c r="Q41">
        <v>546868</v>
      </c>
      <c r="R41" s="1">
        <v>1410000</v>
      </c>
      <c r="S41" s="1">
        <v>2780000</v>
      </c>
      <c r="T41" s="1">
        <v>7000000</v>
      </c>
      <c r="U41" s="1">
        <v>18900000</v>
      </c>
      <c r="V41" s="1">
        <v>10500000</v>
      </c>
      <c r="W41" s="1">
        <v>4880000</v>
      </c>
      <c r="X41" s="1">
        <v>1860000</v>
      </c>
      <c r="Y41" s="1">
        <v>9430000</v>
      </c>
      <c r="Z41" s="1">
        <v>4070000</v>
      </c>
      <c r="AA41" s="1">
        <v>2210000</v>
      </c>
      <c r="AB41" s="1">
        <v>5290000</v>
      </c>
      <c r="AC41" s="1">
        <v>2260000</v>
      </c>
      <c r="AD41">
        <v>183697</v>
      </c>
      <c r="AE41" s="1">
        <v>2160000</v>
      </c>
      <c r="AF41" s="1">
        <v>5400000</v>
      </c>
      <c r="AG41" s="1">
        <v>2990000</v>
      </c>
      <c r="AH41" s="1">
        <v>1970000</v>
      </c>
      <c r="AI41" s="1">
        <v>1120000</v>
      </c>
    </row>
    <row r="42" spans="1:35" x14ac:dyDescent="0.25">
      <c r="A42" t="s">
        <v>99</v>
      </c>
      <c r="B42" s="2">
        <f>AVERAGE(B39:B41)</f>
        <v>459634.66666666669</v>
      </c>
      <c r="C42" s="2">
        <f t="shared" ref="C42" si="206">AVERAGE(C39:C41)</f>
        <v>964586</v>
      </c>
      <c r="D42" s="2">
        <f t="shared" ref="D42" si="207">AVERAGE(D39:D41)</f>
        <v>683073.66666666663</v>
      </c>
      <c r="E42" s="2">
        <f t="shared" ref="E42" si="208">AVERAGE(E39:E41)</f>
        <v>425601</v>
      </c>
      <c r="F42" s="2">
        <f t="shared" ref="F42" si="209">AVERAGE(F39:F41)</f>
        <v>2856666.6666666665</v>
      </c>
      <c r="G42" s="2">
        <f t="shared" ref="G42" si="210">AVERAGE(G39:G41)</f>
        <v>617832</v>
      </c>
      <c r="H42" s="2">
        <f t="shared" ref="H42" si="211">AVERAGE(H39:H41)</f>
        <v>3800000</v>
      </c>
      <c r="I42" s="2">
        <f t="shared" ref="I42" si="212">AVERAGE(I39:I41)</f>
        <v>11900000</v>
      </c>
      <c r="J42" s="2">
        <f t="shared" ref="J42" si="213">AVERAGE(J39:J41)</f>
        <v>5896666.666666667</v>
      </c>
      <c r="K42" s="2">
        <f t="shared" ref="K42" si="214">AVERAGE(K39:K41)</f>
        <v>593772</v>
      </c>
      <c r="L42" s="2">
        <f t="shared" ref="L42" si="215">AVERAGE(L39:L41)</f>
        <v>2843333.3333333335</v>
      </c>
      <c r="M42" s="2">
        <f t="shared" ref="M42" si="216">AVERAGE(M39:M41)</f>
        <v>851866.33333333337</v>
      </c>
      <c r="N42" s="2">
        <f t="shared" ref="N42" si="217">AVERAGE(N39:N41)</f>
        <v>7063333.333333333</v>
      </c>
      <c r="O42" s="2">
        <f t="shared" ref="O42" si="218">AVERAGE(O39:O41)</f>
        <v>937370.33333333337</v>
      </c>
      <c r="P42" s="2">
        <f t="shared" ref="P42" si="219">AVERAGE(P39:P41)</f>
        <v>1770000</v>
      </c>
      <c r="Q42" s="2">
        <f t="shared" ref="Q42" si="220">AVERAGE(Q39:Q41)</f>
        <v>448980.33333333331</v>
      </c>
      <c r="R42" s="2">
        <f t="shared" ref="R42" si="221">AVERAGE(R39:R41)</f>
        <v>1111012</v>
      </c>
      <c r="S42" s="2">
        <f t="shared" ref="S42" si="222">AVERAGE(S39:S41)</f>
        <v>1950000</v>
      </c>
      <c r="T42" s="2">
        <f t="shared" ref="T42" si="223">AVERAGE(T39:T41)</f>
        <v>6240000</v>
      </c>
      <c r="U42" s="2">
        <f t="shared" ref="U42" si="224">AVERAGE(U39:U41)</f>
        <v>16600000</v>
      </c>
      <c r="V42" s="2">
        <f t="shared" ref="V42" si="225">AVERAGE(V39:V41)</f>
        <v>9423333.333333334</v>
      </c>
      <c r="W42" s="2">
        <f t="shared" ref="W42" si="226">AVERAGE(W39:W41)</f>
        <v>4016666.6666666665</v>
      </c>
      <c r="X42" s="2">
        <f t="shared" ref="X42" si="227">AVERAGE(X39:X41)</f>
        <v>1923333.3333333333</v>
      </c>
      <c r="Y42" s="2">
        <f t="shared" ref="Y42" si="228">AVERAGE(Y39:Y41)</f>
        <v>8420000</v>
      </c>
      <c r="Z42" s="2">
        <f t="shared" ref="Z42" si="229">AVERAGE(Z39:Z41)</f>
        <v>3556666.6666666665</v>
      </c>
      <c r="AA42" s="2">
        <f t="shared" ref="AA42" si="230">AVERAGE(AA39:AA41)</f>
        <v>2176666.6666666665</v>
      </c>
      <c r="AB42" s="2">
        <f t="shared" ref="AB42" si="231">AVERAGE(AB39:AB41)</f>
        <v>4433333.333333333</v>
      </c>
      <c r="AC42" s="2">
        <f t="shared" ref="AC42" si="232">AVERAGE(AC39:AC41)</f>
        <v>1743333.3333333333</v>
      </c>
      <c r="AD42" s="2">
        <f t="shared" ref="AD42" si="233">AVERAGE(AD39:AD41)</f>
        <v>123560.33333333333</v>
      </c>
      <c r="AE42" s="2">
        <f t="shared" ref="AE42" si="234">AVERAGE(AE39:AE41)</f>
        <v>1953333.3333333333</v>
      </c>
      <c r="AF42" s="2">
        <f t="shared" ref="AF42" si="235">AVERAGE(AF39:AF41)</f>
        <v>4926666.666666667</v>
      </c>
      <c r="AG42" s="2">
        <f t="shared" ref="AG42" si="236">AVERAGE(AG39:AG41)</f>
        <v>2580000</v>
      </c>
      <c r="AH42" s="2">
        <f t="shared" ref="AH42" si="237">AVERAGE(AH39:AH41)</f>
        <v>1676666.6666666667</v>
      </c>
      <c r="AI42" s="2">
        <f t="shared" ref="AI42" si="238">AVERAGE(AI39:AI41)</f>
        <v>927321</v>
      </c>
    </row>
    <row r="43" spans="1:35" x14ac:dyDescent="0.25">
      <c r="A43" t="s">
        <v>83</v>
      </c>
      <c r="B43" s="2">
        <f>STDEV(B39:B41)</f>
        <v>358490.71876456344</v>
      </c>
      <c r="C43" s="2">
        <f t="shared" ref="C43:AI43" si="239">STDEV(C39:C41)</f>
        <v>353408.51566989726</v>
      </c>
      <c r="D43" s="2">
        <f t="shared" si="239"/>
        <v>258364.46268272534</v>
      </c>
      <c r="E43" s="2">
        <f t="shared" si="239"/>
        <v>392762.23160202155</v>
      </c>
      <c r="F43" s="2">
        <f t="shared" si="239"/>
        <v>430619.70848224539</v>
      </c>
      <c r="G43" s="2">
        <f t="shared" si="239"/>
        <v>151460.95721670322</v>
      </c>
      <c r="H43" s="2">
        <f t="shared" si="239"/>
        <v>644670.45845144789</v>
      </c>
      <c r="I43" s="2">
        <f t="shared" si="239"/>
        <v>888819.44173155888</v>
      </c>
      <c r="J43" s="2">
        <f t="shared" si="239"/>
        <v>865582.65540232253</v>
      </c>
      <c r="K43" s="2">
        <f t="shared" si="239"/>
        <v>98275.326359163009</v>
      </c>
      <c r="L43" s="2">
        <f t="shared" si="239"/>
        <v>1216566.2058981147</v>
      </c>
      <c r="M43" s="2">
        <f t="shared" si="239"/>
        <v>99502.594761811779</v>
      </c>
      <c r="N43" s="2">
        <f t="shared" si="239"/>
        <v>1507359.7226054994</v>
      </c>
      <c r="O43" s="2">
        <f t="shared" si="239"/>
        <v>925248.11561025796</v>
      </c>
      <c r="P43" s="2">
        <f t="shared" si="239"/>
        <v>930537.47909474338</v>
      </c>
      <c r="Q43" s="2">
        <f t="shared" si="239"/>
        <v>86816.708151906525</v>
      </c>
      <c r="R43" s="2">
        <f t="shared" si="239"/>
        <v>332430.61295855412</v>
      </c>
      <c r="S43" s="2">
        <f t="shared" si="239"/>
        <v>718818.47499907797</v>
      </c>
      <c r="T43" s="2">
        <f t="shared" si="239"/>
        <v>677347.76887504396</v>
      </c>
      <c r="U43" s="2">
        <f t="shared" si="239"/>
        <v>2022374.8416156685</v>
      </c>
      <c r="V43" s="2">
        <f t="shared" si="239"/>
        <v>936286.99303863733</v>
      </c>
      <c r="W43" s="2">
        <f t="shared" si="239"/>
        <v>793242.29169487173</v>
      </c>
      <c r="X43" s="2">
        <f t="shared" si="239"/>
        <v>145716.61996262928</v>
      </c>
      <c r="Y43" s="2">
        <f t="shared" si="239"/>
        <v>1046756.8963231147</v>
      </c>
      <c r="Z43" s="2">
        <f t="shared" si="239"/>
        <v>553654.52525318717</v>
      </c>
      <c r="AA43" s="2">
        <f t="shared" si="239"/>
        <v>241729.87679087857</v>
      </c>
      <c r="AB43" s="2">
        <f t="shared" si="239"/>
        <v>814022.93169991963</v>
      </c>
      <c r="AC43" s="2">
        <f t="shared" si="239"/>
        <v>488091.5214724929</v>
      </c>
      <c r="AD43" s="2">
        <f t="shared" si="239"/>
        <v>107019.00799546468</v>
      </c>
      <c r="AE43" s="2">
        <f t="shared" si="239"/>
        <v>185831.4648635514</v>
      </c>
      <c r="AF43" s="2">
        <f t="shared" si="239"/>
        <v>586884.42928172275</v>
      </c>
      <c r="AG43" s="2">
        <f t="shared" si="239"/>
        <v>395853.50825778971</v>
      </c>
      <c r="AH43" s="2">
        <f t="shared" si="239"/>
        <v>258907.96305508545</v>
      </c>
      <c r="AI43" s="2">
        <f t="shared" si="239"/>
        <v>259715.73137374641</v>
      </c>
    </row>
    <row r="44" spans="1:35" x14ac:dyDescent="0.25">
      <c r="A44" t="s">
        <v>72</v>
      </c>
      <c r="B44">
        <v>0</v>
      </c>
      <c r="C44">
        <v>340134</v>
      </c>
      <c r="D44">
        <v>0</v>
      </c>
      <c r="E44">
        <v>0</v>
      </c>
      <c r="F44">
        <v>820794</v>
      </c>
      <c r="G44">
        <v>0</v>
      </c>
      <c r="H44" s="1">
        <v>1510000</v>
      </c>
      <c r="I44" s="1">
        <v>7360000</v>
      </c>
      <c r="J44" s="1">
        <v>2980000</v>
      </c>
      <c r="K44">
        <v>269976</v>
      </c>
      <c r="L44">
        <v>0</v>
      </c>
      <c r="M44">
        <v>0</v>
      </c>
      <c r="N44" s="1">
        <v>2990000</v>
      </c>
      <c r="O44">
        <v>547100</v>
      </c>
      <c r="P44">
        <v>957357</v>
      </c>
      <c r="Q44">
        <v>147677</v>
      </c>
      <c r="R44">
        <v>401572</v>
      </c>
      <c r="S44">
        <v>0</v>
      </c>
      <c r="T44" s="1">
        <v>3360000</v>
      </c>
      <c r="U44" s="1">
        <v>9100000</v>
      </c>
      <c r="V44" s="1">
        <v>5370000</v>
      </c>
      <c r="W44" s="1">
        <v>2050000</v>
      </c>
      <c r="X44" s="1">
        <v>1140000</v>
      </c>
      <c r="Y44" s="1">
        <v>3610000</v>
      </c>
      <c r="Z44" s="1">
        <v>1490000</v>
      </c>
      <c r="AA44">
        <v>897142</v>
      </c>
      <c r="AB44" s="1">
        <v>2030000</v>
      </c>
      <c r="AC44">
        <v>539470</v>
      </c>
      <c r="AD44">
        <v>157470</v>
      </c>
      <c r="AE44">
        <v>761427</v>
      </c>
      <c r="AF44" s="1">
        <v>2750000</v>
      </c>
      <c r="AG44" s="1">
        <v>1320000</v>
      </c>
      <c r="AH44">
        <v>582990</v>
      </c>
      <c r="AI44">
        <v>345139</v>
      </c>
    </row>
    <row r="45" spans="1:35" x14ac:dyDescent="0.25">
      <c r="A45" t="s">
        <v>72</v>
      </c>
      <c r="B45">
        <v>0</v>
      </c>
      <c r="C45">
        <v>372773</v>
      </c>
      <c r="D45">
        <v>0</v>
      </c>
      <c r="E45">
        <v>341911</v>
      </c>
      <c r="F45" s="1">
        <v>1100000</v>
      </c>
      <c r="G45">
        <v>248751</v>
      </c>
      <c r="H45" s="1">
        <v>1920000</v>
      </c>
      <c r="I45" s="1">
        <v>8950000</v>
      </c>
      <c r="J45" s="1">
        <v>5190000</v>
      </c>
      <c r="K45">
        <v>0</v>
      </c>
      <c r="L45">
        <v>0</v>
      </c>
      <c r="M45">
        <v>451702</v>
      </c>
      <c r="N45" s="1">
        <v>4210000</v>
      </c>
      <c r="O45">
        <v>429894</v>
      </c>
      <c r="P45" s="1">
        <v>1280000</v>
      </c>
      <c r="Q45">
        <v>268780</v>
      </c>
      <c r="R45">
        <v>329069</v>
      </c>
      <c r="S45">
        <v>707767</v>
      </c>
      <c r="T45" s="1">
        <v>4450000</v>
      </c>
      <c r="U45" s="1">
        <v>11900000</v>
      </c>
      <c r="V45" s="1">
        <v>6480000</v>
      </c>
      <c r="W45" s="1">
        <v>3110000</v>
      </c>
      <c r="X45" s="1">
        <v>1380000</v>
      </c>
      <c r="Y45" s="1">
        <v>5260000</v>
      </c>
      <c r="Z45" s="1">
        <v>2420000</v>
      </c>
      <c r="AA45" s="1">
        <v>1330000</v>
      </c>
      <c r="AB45" s="1">
        <v>2430000</v>
      </c>
      <c r="AC45">
        <v>702897</v>
      </c>
      <c r="AD45">
        <v>0</v>
      </c>
      <c r="AE45" s="1">
        <v>1020000</v>
      </c>
      <c r="AF45" s="1">
        <v>3360000</v>
      </c>
      <c r="AG45" s="1">
        <v>1970000</v>
      </c>
      <c r="AH45">
        <v>961618</v>
      </c>
      <c r="AI45">
        <v>423014</v>
      </c>
    </row>
    <row r="46" spans="1:35" x14ac:dyDescent="0.25">
      <c r="A46" t="s">
        <v>72</v>
      </c>
      <c r="B46">
        <v>346317</v>
      </c>
      <c r="C46">
        <v>449362</v>
      </c>
      <c r="D46">
        <v>386887</v>
      </c>
      <c r="E46">
        <v>451160</v>
      </c>
      <c r="F46" s="1">
        <v>2230000</v>
      </c>
      <c r="G46">
        <v>438887</v>
      </c>
      <c r="H46" s="1">
        <v>4020000</v>
      </c>
      <c r="I46" s="1">
        <v>13500000</v>
      </c>
      <c r="J46" s="1">
        <v>8360000</v>
      </c>
      <c r="K46">
        <v>404172</v>
      </c>
      <c r="L46" s="1">
        <v>2750000</v>
      </c>
      <c r="M46">
        <v>586132</v>
      </c>
      <c r="N46" s="1">
        <v>6600000</v>
      </c>
      <c r="O46">
        <v>869413</v>
      </c>
      <c r="P46" s="1">
        <v>2050000</v>
      </c>
      <c r="Q46">
        <v>579740</v>
      </c>
      <c r="R46">
        <v>787188</v>
      </c>
      <c r="S46">
        <v>830947</v>
      </c>
      <c r="T46" s="1">
        <v>6080000</v>
      </c>
      <c r="U46" s="1">
        <v>16700000</v>
      </c>
      <c r="V46" s="1">
        <v>10100000</v>
      </c>
      <c r="W46" s="1">
        <v>4470000</v>
      </c>
      <c r="X46" s="1">
        <v>1580000</v>
      </c>
      <c r="Y46" s="1">
        <v>7720000</v>
      </c>
      <c r="Z46" s="1">
        <v>3590000</v>
      </c>
      <c r="AA46" s="1">
        <v>2660000</v>
      </c>
      <c r="AB46" s="1">
        <v>4060000</v>
      </c>
      <c r="AC46" s="1">
        <v>1480000</v>
      </c>
      <c r="AD46">
        <v>479186</v>
      </c>
      <c r="AE46" s="1">
        <v>1980000</v>
      </c>
      <c r="AF46" s="1">
        <v>5090000</v>
      </c>
      <c r="AG46" s="1">
        <v>3050000</v>
      </c>
      <c r="AH46" s="1">
        <v>1580000</v>
      </c>
      <c r="AI46">
        <v>905892</v>
      </c>
    </row>
    <row r="47" spans="1:35" x14ac:dyDescent="0.25">
      <c r="A47" t="s">
        <v>108</v>
      </c>
      <c r="B47" s="2">
        <f>AVERAGE(B44:B46)</f>
        <v>115439</v>
      </c>
      <c r="C47" s="2">
        <f t="shared" ref="C47" si="240">AVERAGE(C44:C46)</f>
        <v>387423</v>
      </c>
      <c r="D47" s="2">
        <f t="shared" ref="D47" si="241">AVERAGE(D44:D46)</f>
        <v>128962.33333333333</v>
      </c>
      <c r="E47" s="2">
        <f t="shared" ref="E47" si="242">AVERAGE(E44:E46)</f>
        <v>264357</v>
      </c>
      <c r="F47" s="2">
        <f t="shared" ref="F47" si="243">AVERAGE(F44:F46)</f>
        <v>1383598</v>
      </c>
      <c r="G47" s="2">
        <f t="shared" ref="G47" si="244">AVERAGE(G44:G46)</f>
        <v>229212.66666666666</v>
      </c>
      <c r="H47" s="2">
        <f t="shared" ref="H47" si="245">AVERAGE(H44:H46)</f>
        <v>2483333.3333333335</v>
      </c>
      <c r="I47" s="2">
        <f t="shared" ref="I47" si="246">AVERAGE(I44:I46)</f>
        <v>9936666.666666666</v>
      </c>
      <c r="J47" s="2">
        <f t="shared" ref="J47" si="247">AVERAGE(J44:J46)</f>
        <v>5510000</v>
      </c>
      <c r="K47" s="2">
        <f t="shared" ref="K47" si="248">AVERAGE(K44:K46)</f>
        <v>224716</v>
      </c>
      <c r="L47" s="2">
        <f t="shared" ref="L47" si="249">AVERAGE(L44:L46)</f>
        <v>916666.66666666663</v>
      </c>
      <c r="M47" s="2">
        <f t="shared" ref="M47" si="250">AVERAGE(M44:M46)</f>
        <v>345944.66666666669</v>
      </c>
      <c r="N47" s="2">
        <f t="shared" ref="N47" si="251">AVERAGE(N44:N46)</f>
        <v>4600000</v>
      </c>
      <c r="O47" s="2">
        <f t="shared" ref="O47" si="252">AVERAGE(O44:O46)</f>
        <v>615469</v>
      </c>
      <c r="P47" s="2">
        <f t="shared" ref="P47" si="253">AVERAGE(P44:P46)</f>
        <v>1429119</v>
      </c>
      <c r="Q47" s="2">
        <f t="shared" ref="Q47" si="254">AVERAGE(Q44:Q46)</f>
        <v>332065.66666666669</v>
      </c>
      <c r="R47" s="2">
        <f t="shared" ref="R47" si="255">AVERAGE(R44:R46)</f>
        <v>505943</v>
      </c>
      <c r="S47" s="2">
        <f t="shared" ref="S47" si="256">AVERAGE(S44:S46)</f>
        <v>512904.66666666669</v>
      </c>
      <c r="T47" s="2">
        <f t="shared" ref="T47" si="257">AVERAGE(T44:T46)</f>
        <v>4630000</v>
      </c>
      <c r="U47" s="2">
        <f t="shared" ref="U47" si="258">AVERAGE(U44:U46)</f>
        <v>12566666.666666666</v>
      </c>
      <c r="V47" s="2">
        <f t="shared" ref="V47" si="259">AVERAGE(V44:V46)</f>
        <v>7316666.666666667</v>
      </c>
      <c r="W47" s="2">
        <f t="shared" ref="W47" si="260">AVERAGE(W44:W46)</f>
        <v>3210000</v>
      </c>
      <c r="X47" s="2">
        <f t="shared" ref="X47" si="261">AVERAGE(X44:X46)</f>
        <v>1366666.6666666667</v>
      </c>
      <c r="Y47" s="2">
        <f t="shared" ref="Y47" si="262">AVERAGE(Y44:Y46)</f>
        <v>5530000</v>
      </c>
      <c r="Z47" s="2">
        <f t="shared" ref="Z47" si="263">AVERAGE(Z44:Z46)</f>
        <v>2500000</v>
      </c>
      <c r="AA47" s="2">
        <f t="shared" ref="AA47" si="264">AVERAGE(AA44:AA46)</f>
        <v>1629047.3333333333</v>
      </c>
      <c r="AB47" s="2">
        <f t="shared" ref="AB47" si="265">AVERAGE(AB44:AB46)</f>
        <v>2840000</v>
      </c>
      <c r="AC47" s="2">
        <f t="shared" ref="AC47" si="266">AVERAGE(AC44:AC46)</f>
        <v>907455.66666666663</v>
      </c>
      <c r="AD47" s="2">
        <f t="shared" ref="AD47" si="267">AVERAGE(AD44:AD46)</f>
        <v>212218.66666666666</v>
      </c>
      <c r="AE47" s="2">
        <f t="shared" ref="AE47" si="268">AVERAGE(AE44:AE46)</f>
        <v>1253809</v>
      </c>
      <c r="AF47" s="2">
        <f t="shared" ref="AF47" si="269">AVERAGE(AF44:AF46)</f>
        <v>3733333.3333333335</v>
      </c>
      <c r="AG47" s="2">
        <f t="shared" ref="AG47" si="270">AVERAGE(AG44:AG46)</f>
        <v>2113333.3333333335</v>
      </c>
      <c r="AH47" s="2">
        <f t="shared" ref="AH47" si="271">AVERAGE(AH44:AH46)</f>
        <v>1041536</v>
      </c>
      <c r="AI47" s="2">
        <f t="shared" ref="AI47" si="272">AVERAGE(AI44:AI46)</f>
        <v>558015</v>
      </c>
    </row>
    <row r="48" spans="1:35" x14ac:dyDescent="0.25">
      <c r="A48" t="s">
        <v>109</v>
      </c>
      <c r="B48" s="2">
        <f>STDEV(B44:B46)</f>
        <v>199946.21317494364</v>
      </c>
      <c r="C48" s="2">
        <f t="shared" ref="C48:AI48" si="273">STDEV(C44:C46)</f>
        <v>56068.314322797327</v>
      </c>
      <c r="D48" s="2">
        <f t="shared" si="273"/>
        <v>223369.31359596673</v>
      </c>
      <c r="E48" s="2">
        <f t="shared" si="273"/>
        <v>235366.31786855144</v>
      </c>
      <c r="F48" s="2">
        <f t="shared" si="273"/>
        <v>746181.11528770276</v>
      </c>
      <c r="G48" s="2">
        <f t="shared" si="273"/>
        <v>220094.88759245028</v>
      </c>
      <c r="H48" s="2">
        <f t="shared" si="273"/>
        <v>1346489.2622421221</v>
      </c>
      <c r="I48" s="2">
        <f t="shared" si="273"/>
        <v>3186696.3039068133</v>
      </c>
      <c r="J48" s="2">
        <f t="shared" si="273"/>
        <v>2704237.4156127637</v>
      </c>
      <c r="K48" s="2">
        <f t="shared" si="273"/>
        <v>205852.13648636246</v>
      </c>
      <c r="L48" s="2">
        <f t="shared" si="273"/>
        <v>1587713.2402714707</v>
      </c>
      <c r="M48" s="2">
        <f t="shared" si="273"/>
        <v>307044.19962170487</v>
      </c>
      <c r="N48" s="2">
        <f t="shared" si="273"/>
        <v>1836327.8574372279</v>
      </c>
      <c r="O48" s="2">
        <f t="shared" si="273"/>
        <v>227596.08511791236</v>
      </c>
      <c r="P48" s="2">
        <f t="shared" si="273"/>
        <v>561377.3583633384</v>
      </c>
      <c r="Q48" s="2">
        <f t="shared" si="273"/>
        <v>222875.33667127314</v>
      </c>
      <c r="R48" s="2">
        <f t="shared" si="273"/>
        <v>246248.31729577362</v>
      </c>
      <c r="S48" s="2">
        <f t="shared" si="273"/>
        <v>448438.09596903482</v>
      </c>
      <c r="T48" s="2">
        <f t="shared" si="273"/>
        <v>1368904.6716261874</v>
      </c>
      <c r="U48" s="2">
        <f t="shared" si="273"/>
        <v>3843609.4147732211</v>
      </c>
      <c r="V48" s="2">
        <f t="shared" si="273"/>
        <v>2473506.2832613401</v>
      </c>
      <c r="W48" s="2">
        <f t="shared" si="273"/>
        <v>1213095.21472966</v>
      </c>
      <c r="X48" s="2">
        <f t="shared" si="273"/>
        <v>220302.82189144444</v>
      </c>
      <c r="Y48" s="2">
        <f t="shared" si="273"/>
        <v>2068260.138377182</v>
      </c>
      <c r="Z48" s="2">
        <f t="shared" si="273"/>
        <v>1052283.2318344715</v>
      </c>
      <c r="AA48" s="2">
        <f t="shared" si="273"/>
        <v>918688.77359056345</v>
      </c>
      <c r="AB48" s="2">
        <f t="shared" si="273"/>
        <v>1075313.9076567362</v>
      </c>
      <c r="AC48" s="2">
        <f t="shared" si="273"/>
        <v>502525.97575282934</v>
      </c>
      <c r="AD48" s="2">
        <f t="shared" si="273"/>
        <v>244239.36624822245</v>
      </c>
      <c r="AE48" s="2">
        <f t="shared" si="273"/>
        <v>642051.41962540662</v>
      </c>
      <c r="AF48" s="2">
        <f t="shared" si="273"/>
        <v>1213850.6223309902</v>
      </c>
      <c r="AG48" s="2">
        <f t="shared" si="273"/>
        <v>873861.16364862735</v>
      </c>
      <c r="AH48" s="2">
        <f t="shared" si="273"/>
        <v>503286.59833935573</v>
      </c>
      <c r="AI48" s="2">
        <f t="shared" si="273"/>
        <v>303776.12521888549</v>
      </c>
    </row>
    <row r="49" spans="1:35" x14ac:dyDescent="0.25">
      <c r="A49" t="s">
        <v>73</v>
      </c>
      <c r="B49">
        <v>212614</v>
      </c>
      <c r="C49">
        <v>145767</v>
      </c>
      <c r="D49">
        <v>0</v>
      </c>
      <c r="E49">
        <v>0</v>
      </c>
      <c r="F49">
        <v>678024</v>
      </c>
      <c r="G49">
        <v>0</v>
      </c>
      <c r="H49">
        <v>915414</v>
      </c>
      <c r="I49" s="1">
        <v>7190000</v>
      </c>
      <c r="J49" s="1">
        <v>2620000</v>
      </c>
      <c r="K49">
        <v>0</v>
      </c>
      <c r="L49">
        <v>623392</v>
      </c>
      <c r="M49">
        <v>0</v>
      </c>
      <c r="N49" s="1">
        <v>2180000</v>
      </c>
      <c r="O49">
        <v>0</v>
      </c>
      <c r="P49">
        <v>939437</v>
      </c>
      <c r="Q49">
        <v>0</v>
      </c>
      <c r="R49">
        <v>394905</v>
      </c>
      <c r="S49">
        <v>0</v>
      </c>
      <c r="T49" s="1">
        <v>3090000</v>
      </c>
      <c r="U49" s="1">
        <v>8280000</v>
      </c>
      <c r="V49" s="1">
        <v>4970000</v>
      </c>
      <c r="W49" s="1">
        <v>1890000</v>
      </c>
      <c r="X49">
        <v>836521</v>
      </c>
      <c r="Y49" s="1">
        <v>2810000</v>
      </c>
      <c r="Z49" s="1">
        <v>1060000</v>
      </c>
      <c r="AA49">
        <v>888855</v>
      </c>
      <c r="AB49" s="1">
        <v>2030000</v>
      </c>
      <c r="AC49">
        <v>491321</v>
      </c>
      <c r="AD49">
        <v>86107.9</v>
      </c>
      <c r="AE49">
        <v>687360</v>
      </c>
      <c r="AF49" s="1">
        <v>2120000</v>
      </c>
      <c r="AG49" s="1">
        <v>1250000</v>
      </c>
      <c r="AH49">
        <v>637967</v>
      </c>
      <c r="AI49">
        <v>166675</v>
      </c>
    </row>
    <row r="50" spans="1:35" x14ac:dyDescent="0.25">
      <c r="A50" t="s">
        <v>73</v>
      </c>
      <c r="B50">
        <v>492026</v>
      </c>
      <c r="C50">
        <v>248045</v>
      </c>
      <c r="D50">
        <v>268766</v>
      </c>
      <c r="E50">
        <v>0</v>
      </c>
      <c r="F50" s="1">
        <v>1210000</v>
      </c>
      <c r="G50">
        <v>805793</v>
      </c>
      <c r="H50" s="1">
        <v>3790000</v>
      </c>
      <c r="I50" s="1">
        <v>12500000</v>
      </c>
      <c r="J50" s="1">
        <v>5210000</v>
      </c>
      <c r="K50">
        <v>0</v>
      </c>
      <c r="L50">
        <v>658116</v>
      </c>
      <c r="M50">
        <v>647603</v>
      </c>
      <c r="N50" s="1">
        <v>4730000</v>
      </c>
      <c r="O50">
        <v>516222</v>
      </c>
      <c r="P50">
        <v>767509</v>
      </c>
      <c r="Q50">
        <v>386399</v>
      </c>
      <c r="R50">
        <v>495547</v>
      </c>
      <c r="S50">
        <v>0</v>
      </c>
      <c r="T50" s="1">
        <v>5220000</v>
      </c>
      <c r="U50" s="1">
        <v>12700000</v>
      </c>
      <c r="V50" s="1">
        <v>7200000</v>
      </c>
      <c r="W50" s="1">
        <v>2670000</v>
      </c>
      <c r="X50" s="1">
        <v>1760000</v>
      </c>
      <c r="Y50" s="1">
        <v>5490000</v>
      </c>
      <c r="Z50" s="1">
        <v>2400000</v>
      </c>
      <c r="AA50" s="1">
        <v>1570000</v>
      </c>
      <c r="AB50" s="1">
        <v>3060000</v>
      </c>
      <c r="AC50">
        <v>628996</v>
      </c>
      <c r="AD50">
        <v>0</v>
      </c>
      <c r="AE50" s="1">
        <v>1330000</v>
      </c>
      <c r="AF50" s="1">
        <v>3560000</v>
      </c>
      <c r="AG50" s="1">
        <v>2090000</v>
      </c>
      <c r="AH50">
        <v>965234</v>
      </c>
      <c r="AI50">
        <v>330605</v>
      </c>
    </row>
    <row r="51" spans="1:35" x14ac:dyDescent="0.25">
      <c r="A51" t="s">
        <v>73</v>
      </c>
      <c r="B51">
        <v>372468</v>
      </c>
      <c r="C51">
        <v>489722</v>
      </c>
      <c r="D51">
        <v>0</v>
      </c>
      <c r="E51">
        <v>224469</v>
      </c>
      <c r="F51" s="1">
        <v>1650000</v>
      </c>
      <c r="G51">
        <v>0</v>
      </c>
      <c r="H51" s="1">
        <v>2470000</v>
      </c>
      <c r="I51" s="1">
        <v>10800000</v>
      </c>
      <c r="J51" s="1">
        <v>5680000</v>
      </c>
      <c r="K51">
        <v>0</v>
      </c>
      <c r="L51" s="1">
        <v>1590000</v>
      </c>
      <c r="M51">
        <v>436886</v>
      </c>
      <c r="N51" s="1">
        <v>5090000</v>
      </c>
      <c r="O51">
        <v>0</v>
      </c>
      <c r="P51">
        <v>977184</v>
      </c>
      <c r="Q51">
        <v>520495</v>
      </c>
      <c r="R51">
        <v>227897</v>
      </c>
      <c r="S51">
        <v>170422</v>
      </c>
      <c r="T51" s="1">
        <v>5020000</v>
      </c>
      <c r="U51" s="1">
        <v>12400000</v>
      </c>
      <c r="V51" s="1">
        <v>7080000</v>
      </c>
      <c r="W51" s="1">
        <v>2560000</v>
      </c>
      <c r="X51" s="1">
        <v>1470000</v>
      </c>
      <c r="Y51" s="1">
        <v>5490000</v>
      </c>
      <c r="Z51" s="1">
        <v>2540000</v>
      </c>
      <c r="AA51" s="1">
        <v>1670000</v>
      </c>
      <c r="AB51" s="1">
        <v>2460000</v>
      </c>
      <c r="AC51">
        <v>923856</v>
      </c>
      <c r="AD51">
        <v>0</v>
      </c>
      <c r="AE51" s="1">
        <v>1480000</v>
      </c>
      <c r="AF51" s="1">
        <v>3170000</v>
      </c>
      <c r="AG51" s="1">
        <v>2070000</v>
      </c>
      <c r="AH51">
        <v>794769</v>
      </c>
      <c r="AI51">
        <v>270289</v>
      </c>
    </row>
    <row r="52" spans="1:35" x14ac:dyDescent="0.25">
      <c r="A52" t="s">
        <v>110</v>
      </c>
      <c r="B52" s="2">
        <f>AVERAGE(B49:B51)</f>
        <v>359036</v>
      </c>
      <c r="C52" s="2">
        <f t="shared" ref="C52" si="274">AVERAGE(C49:C51)</f>
        <v>294511.33333333331</v>
      </c>
      <c r="D52" s="2">
        <f t="shared" ref="D52" si="275">AVERAGE(D49:D51)</f>
        <v>89588.666666666672</v>
      </c>
      <c r="E52" s="2">
        <f t="shared" ref="E52" si="276">AVERAGE(E49:E51)</f>
        <v>74823</v>
      </c>
      <c r="F52" s="2">
        <f t="shared" ref="F52" si="277">AVERAGE(F49:F51)</f>
        <v>1179341.3333333333</v>
      </c>
      <c r="G52" s="2">
        <f t="shared" ref="G52" si="278">AVERAGE(G49:G51)</f>
        <v>268597.66666666669</v>
      </c>
      <c r="H52" s="2">
        <f t="shared" ref="H52" si="279">AVERAGE(H49:H51)</f>
        <v>2391804.6666666665</v>
      </c>
      <c r="I52" s="2">
        <f t="shared" ref="I52" si="280">AVERAGE(I49:I51)</f>
        <v>10163333.333333334</v>
      </c>
      <c r="J52" s="2">
        <f t="shared" ref="J52" si="281">AVERAGE(J49:J51)</f>
        <v>4503333.333333333</v>
      </c>
      <c r="K52" s="2">
        <f t="shared" ref="K52" si="282">AVERAGE(K49:K51)</f>
        <v>0</v>
      </c>
      <c r="L52" s="2">
        <f t="shared" ref="L52" si="283">AVERAGE(L49:L51)</f>
        <v>957169.33333333337</v>
      </c>
      <c r="M52" s="2">
        <f t="shared" ref="M52" si="284">AVERAGE(M49:M51)</f>
        <v>361496.33333333331</v>
      </c>
      <c r="N52" s="2">
        <f t="shared" ref="N52" si="285">AVERAGE(N49:N51)</f>
        <v>4000000</v>
      </c>
      <c r="O52" s="2">
        <f t="shared" ref="O52" si="286">AVERAGE(O49:O51)</f>
        <v>172074</v>
      </c>
      <c r="P52" s="2">
        <f t="shared" ref="P52" si="287">AVERAGE(P49:P51)</f>
        <v>894710</v>
      </c>
      <c r="Q52" s="2">
        <f t="shared" ref="Q52" si="288">AVERAGE(Q49:Q51)</f>
        <v>302298</v>
      </c>
      <c r="R52" s="2">
        <f t="shared" ref="R52" si="289">AVERAGE(R49:R51)</f>
        <v>372783</v>
      </c>
      <c r="S52" s="2">
        <f t="shared" ref="S52" si="290">AVERAGE(S49:S51)</f>
        <v>56807.333333333336</v>
      </c>
      <c r="T52" s="2">
        <f t="shared" ref="T52" si="291">AVERAGE(T49:T51)</f>
        <v>4443333.333333333</v>
      </c>
      <c r="U52" s="2">
        <f t="shared" ref="U52" si="292">AVERAGE(U49:U51)</f>
        <v>11126666.666666666</v>
      </c>
      <c r="V52" s="2">
        <f t="shared" ref="V52" si="293">AVERAGE(V49:V51)</f>
        <v>6416666.666666667</v>
      </c>
      <c r="W52" s="2">
        <f t="shared" ref="W52" si="294">AVERAGE(W49:W51)</f>
        <v>2373333.3333333335</v>
      </c>
      <c r="X52" s="2">
        <f t="shared" ref="X52" si="295">AVERAGE(X49:X51)</f>
        <v>1355507</v>
      </c>
      <c r="Y52" s="2">
        <f t="shared" ref="Y52" si="296">AVERAGE(Y49:Y51)</f>
        <v>4596666.666666667</v>
      </c>
      <c r="Z52" s="2">
        <f t="shared" ref="Z52" si="297">AVERAGE(Z49:Z51)</f>
        <v>2000000</v>
      </c>
      <c r="AA52" s="2">
        <f t="shared" ref="AA52" si="298">AVERAGE(AA49:AA51)</f>
        <v>1376285</v>
      </c>
      <c r="AB52" s="2">
        <f t="shared" ref="AB52" si="299">AVERAGE(AB49:AB51)</f>
        <v>2516666.6666666665</v>
      </c>
      <c r="AC52" s="2">
        <f t="shared" ref="AC52" si="300">AVERAGE(AC49:AC51)</f>
        <v>681391</v>
      </c>
      <c r="AD52" s="2">
        <f t="shared" ref="AD52" si="301">AVERAGE(AD49:AD51)</f>
        <v>28702.633333333331</v>
      </c>
      <c r="AE52" s="2">
        <f t="shared" ref="AE52" si="302">AVERAGE(AE49:AE51)</f>
        <v>1165786.6666666667</v>
      </c>
      <c r="AF52" s="2">
        <f t="shared" ref="AF52" si="303">AVERAGE(AF49:AF51)</f>
        <v>2950000</v>
      </c>
      <c r="AG52" s="2">
        <f t="shared" ref="AG52" si="304">AVERAGE(AG49:AG51)</f>
        <v>1803333.3333333333</v>
      </c>
      <c r="AH52" s="2">
        <f t="shared" ref="AH52" si="305">AVERAGE(AH49:AH51)</f>
        <v>799323.33333333337</v>
      </c>
      <c r="AI52" s="2">
        <f t="shared" ref="AI52" si="306">AVERAGE(AI49:AI51)</f>
        <v>255856.33333333334</v>
      </c>
    </row>
    <row r="53" spans="1:35" x14ac:dyDescent="0.25">
      <c r="A53" t="s">
        <v>111</v>
      </c>
      <c r="B53" s="2">
        <f>STDEV(B49:B51)</f>
        <v>140189.44469538354</v>
      </c>
      <c r="C53" s="2">
        <f t="shared" ref="C53:AI53" si="307">STDEV(C49:C51)</f>
        <v>176622.76355649441</v>
      </c>
      <c r="D53" s="2">
        <f t="shared" si="307"/>
        <v>155172.12244901896</v>
      </c>
      <c r="E53" s="2">
        <f t="shared" si="307"/>
        <v>129597.23757472611</v>
      </c>
      <c r="F53" s="2">
        <f t="shared" si="307"/>
        <v>486712.75052676938</v>
      </c>
      <c r="G53" s="2">
        <f t="shared" si="307"/>
        <v>465224.80546111608</v>
      </c>
      <c r="H53" s="2">
        <f t="shared" si="307"/>
        <v>1438887.4349528989</v>
      </c>
      <c r="I53" s="2">
        <f t="shared" si="307"/>
        <v>2711647.7155658226</v>
      </c>
      <c r="J53" s="2">
        <f t="shared" si="307"/>
        <v>1647857.194459924</v>
      </c>
      <c r="K53" s="2">
        <f t="shared" si="307"/>
        <v>0</v>
      </c>
      <c r="L53" s="2">
        <f t="shared" si="307"/>
        <v>548322.37648060033</v>
      </c>
      <c r="M53" s="2">
        <f t="shared" si="307"/>
        <v>330318.19929021975</v>
      </c>
      <c r="N53" s="2">
        <f t="shared" si="307"/>
        <v>1586411.0438344786</v>
      </c>
      <c r="O53" s="2">
        <f t="shared" si="307"/>
        <v>298040.91066160699</v>
      </c>
      <c r="P53" s="2">
        <f t="shared" si="307"/>
        <v>111764.39416468915</v>
      </c>
      <c r="Q53" s="2">
        <f t="shared" si="307"/>
        <v>270247.09971986746</v>
      </c>
      <c r="R53" s="2">
        <f t="shared" si="307"/>
        <v>135189.37749690248</v>
      </c>
      <c r="S53" s="2">
        <f t="shared" si="307"/>
        <v>98393.187575834396</v>
      </c>
      <c r="T53" s="2">
        <f t="shared" si="307"/>
        <v>1176279.445256667</v>
      </c>
      <c r="U53" s="2">
        <f t="shared" si="307"/>
        <v>2469844.7994425367</v>
      </c>
      <c r="V53" s="2">
        <f t="shared" si="307"/>
        <v>1254285.9854647727</v>
      </c>
      <c r="W53" s="2">
        <f t="shared" si="307"/>
        <v>422176.89815210522</v>
      </c>
      <c r="X53" s="2">
        <f t="shared" si="307"/>
        <v>472265.65738681442</v>
      </c>
      <c r="Y53" s="2">
        <f t="shared" si="307"/>
        <v>1547298.7214281966</v>
      </c>
      <c r="Z53" s="2">
        <f t="shared" si="307"/>
        <v>817067.92863261991</v>
      </c>
      <c r="AA53" s="2">
        <f t="shared" si="307"/>
        <v>425077.6442898403</v>
      </c>
      <c r="AB53" s="2">
        <f t="shared" si="307"/>
        <v>517332.90377989103</v>
      </c>
      <c r="AC53" s="2">
        <f t="shared" si="307"/>
        <v>220976.3756038188</v>
      </c>
      <c r="AD53" s="2">
        <f t="shared" si="307"/>
        <v>49714.419244353376</v>
      </c>
      <c r="AE53" s="2">
        <f t="shared" si="307"/>
        <v>421063.00779495371</v>
      </c>
      <c r="AF53" s="2">
        <f t="shared" si="307"/>
        <v>744781.84725461726</v>
      </c>
      <c r="AG53" s="2">
        <f t="shared" si="307"/>
        <v>479305.0524804981</v>
      </c>
      <c r="AH53" s="2">
        <f t="shared" si="307"/>
        <v>163681.02756988475</v>
      </c>
      <c r="AI53" s="2">
        <f t="shared" si="307"/>
        <v>82912.529965821988</v>
      </c>
    </row>
    <row r="54" spans="1:35" x14ac:dyDescent="0.25">
      <c r="A54" t="s">
        <v>74</v>
      </c>
      <c r="B54">
        <v>95664</v>
      </c>
      <c r="C54">
        <v>364777</v>
      </c>
      <c r="D54">
        <v>323634</v>
      </c>
      <c r="E54">
        <v>43395.5</v>
      </c>
      <c r="F54" s="1">
        <v>1560000</v>
      </c>
      <c r="G54">
        <v>0</v>
      </c>
      <c r="H54" s="1">
        <v>2050000</v>
      </c>
      <c r="I54" s="1">
        <v>9340000</v>
      </c>
      <c r="J54" s="1">
        <v>3810000</v>
      </c>
      <c r="K54">
        <v>696872</v>
      </c>
      <c r="L54">
        <v>628666</v>
      </c>
      <c r="M54">
        <v>500523</v>
      </c>
      <c r="N54" s="1">
        <v>4060000</v>
      </c>
      <c r="O54">
        <v>0</v>
      </c>
      <c r="P54" s="1">
        <v>1290000</v>
      </c>
      <c r="Q54">
        <v>391425</v>
      </c>
      <c r="R54">
        <v>253507</v>
      </c>
      <c r="S54">
        <v>0</v>
      </c>
      <c r="T54" s="1">
        <v>3910000</v>
      </c>
      <c r="U54" s="1">
        <v>10900000</v>
      </c>
      <c r="V54" s="1">
        <v>5560000</v>
      </c>
      <c r="W54" s="1">
        <v>2430000</v>
      </c>
      <c r="X54" s="1">
        <v>1110000</v>
      </c>
      <c r="Y54" s="1">
        <v>4210000</v>
      </c>
      <c r="Z54" s="1">
        <v>1850000</v>
      </c>
      <c r="AA54" s="1">
        <v>1130000</v>
      </c>
      <c r="AB54" s="1">
        <v>2390000</v>
      </c>
      <c r="AC54">
        <v>843414</v>
      </c>
      <c r="AD54">
        <v>0</v>
      </c>
      <c r="AE54" s="1">
        <v>1090000</v>
      </c>
      <c r="AF54" s="1">
        <v>2680000</v>
      </c>
      <c r="AG54" s="1">
        <v>1720000</v>
      </c>
      <c r="AH54">
        <v>892181</v>
      </c>
      <c r="AI54">
        <v>251903</v>
      </c>
    </row>
    <row r="55" spans="1:35" x14ac:dyDescent="0.25">
      <c r="A55" t="s">
        <v>74</v>
      </c>
      <c r="B55">
        <v>0</v>
      </c>
      <c r="C55">
        <v>131218</v>
      </c>
      <c r="D55">
        <v>0</v>
      </c>
      <c r="E55">
        <v>173406</v>
      </c>
      <c r="F55">
        <v>670042</v>
      </c>
      <c r="G55">
        <v>0</v>
      </c>
      <c r="H55" s="1">
        <v>1490000</v>
      </c>
      <c r="I55" s="1">
        <v>6880000</v>
      </c>
      <c r="J55" s="1">
        <v>2540000</v>
      </c>
      <c r="K55">
        <v>0</v>
      </c>
      <c r="L55">
        <v>806005</v>
      </c>
      <c r="M55">
        <v>0</v>
      </c>
      <c r="N55" s="1">
        <v>1780000</v>
      </c>
      <c r="O55">
        <v>0</v>
      </c>
      <c r="P55">
        <v>570771</v>
      </c>
      <c r="Q55">
        <v>0</v>
      </c>
      <c r="R55">
        <v>182447</v>
      </c>
      <c r="S55">
        <v>0</v>
      </c>
      <c r="T55" s="1">
        <v>3150000</v>
      </c>
      <c r="U55" s="1">
        <v>7360000</v>
      </c>
      <c r="V55" s="1">
        <v>4250000</v>
      </c>
      <c r="W55" s="1">
        <v>1420000</v>
      </c>
      <c r="X55">
        <v>507336</v>
      </c>
      <c r="Y55" s="1">
        <v>3190000</v>
      </c>
      <c r="Z55" s="1">
        <v>1310000</v>
      </c>
      <c r="AA55">
        <v>486298</v>
      </c>
      <c r="AB55" s="1">
        <v>1470000</v>
      </c>
      <c r="AC55">
        <v>510822</v>
      </c>
      <c r="AD55">
        <v>144549</v>
      </c>
      <c r="AE55">
        <v>724138</v>
      </c>
      <c r="AF55" s="1">
        <v>2010000</v>
      </c>
      <c r="AG55">
        <v>947970</v>
      </c>
      <c r="AH55">
        <v>327570</v>
      </c>
      <c r="AI55">
        <v>107851</v>
      </c>
    </row>
    <row r="56" spans="1:35" x14ac:dyDescent="0.25">
      <c r="A56" t="s">
        <v>74</v>
      </c>
      <c r="B56">
        <v>137704</v>
      </c>
      <c r="C56">
        <v>500304</v>
      </c>
      <c r="D56">
        <v>322890</v>
      </c>
      <c r="E56">
        <v>234802</v>
      </c>
      <c r="F56" s="1">
        <v>1280000</v>
      </c>
      <c r="G56">
        <v>359199</v>
      </c>
      <c r="H56" s="1">
        <v>2960000</v>
      </c>
      <c r="I56" s="1">
        <v>10100000</v>
      </c>
      <c r="J56" s="1">
        <v>4500000</v>
      </c>
      <c r="K56">
        <v>694813</v>
      </c>
      <c r="L56" s="1">
        <v>1600000</v>
      </c>
      <c r="M56">
        <v>725559</v>
      </c>
      <c r="N56" s="1">
        <v>3470000</v>
      </c>
      <c r="O56">
        <v>498272</v>
      </c>
      <c r="P56">
        <v>893239</v>
      </c>
      <c r="Q56">
        <v>0</v>
      </c>
      <c r="R56">
        <v>438673</v>
      </c>
      <c r="S56">
        <v>0</v>
      </c>
      <c r="T56" s="1">
        <v>5100000</v>
      </c>
      <c r="U56" s="1">
        <v>11700000</v>
      </c>
      <c r="V56" s="1">
        <v>6010000</v>
      </c>
      <c r="W56" s="1">
        <v>2650000</v>
      </c>
      <c r="X56" s="1">
        <v>1290000</v>
      </c>
      <c r="Y56" s="1">
        <v>4670000</v>
      </c>
      <c r="Z56" s="1">
        <v>2320000</v>
      </c>
      <c r="AA56" s="1">
        <v>1530000</v>
      </c>
      <c r="AB56" s="1">
        <v>2880000</v>
      </c>
      <c r="AC56">
        <v>598777</v>
      </c>
      <c r="AD56">
        <v>0</v>
      </c>
      <c r="AE56" s="1">
        <v>1080000</v>
      </c>
      <c r="AF56" s="1">
        <v>2960000</v>
      </c>
      <c r="AG56" s="1">
        <v>1910000</v>
      </c>
      <c r="AH56">
        <v>985861</v>
      </c>
      <c r="AI56">
        <v>771849</v>
      </c>
    </row>
    <row r="57" spans="1:35" x14ac:dyDescent="0.25">
      <c r="A57" t="s">
        <v>100</v>
      </c>
      <c r="B57" s="2">
        <f>AVERAGE(B54:B56)</f>
        <v>77789.333333333328</v>
      </c>
      <c r="C57" s="2">
        <f t="shared" ref="C57" si="308">AVERAGE(C54:C56)</f>
        <v>332099.66666666669</v>
      </c>
      <c r="D57" s="2">
        <f t="shared" ref="D57" si="309">AVERAGE(D54:D56)</f>
        <v>215508</v>
      </c>
      <c r="E57" s="2">
        <f t="shared" ref="E57" si="310">AVERAGE(E54:E56)</f>
        <v>150534.5</v>
      </c>
      <c r="F57" s="2">
        <f t="shared" ref="F57" si="311">AVERAGE(F54:F56)</f>
        <v>1170014</v>
      </c>
      <c r="G57" s="2">
        <f t="shared" ref="G57" si="312">AVERAGE(G54:G56)</f>
        <v>119733</v>
      </c>
      <c r="H57" s="2">
        <f t="shared" ref="H57" si="313">AVERAGE(H54:H56)</f>
        <v>2166666.6666666665</v>
      </c>
      <c r="I57" s="2">
        <f t="shared" ref="I57" si="314">AVERAGE(I54:I56)</f>
        <v>8773333.333333334</v>
      </c>
      <c r="J57" s="2">
        <f t="shared" ref="J57" si="315">AVERAGE(J54:J56)</f>
        <v>3616666.6666666665</v>
      </c>
      <c r="K57" s="2">
        <f t="shared" ref="K57" si="316">AVERAGE(K54:K56)</f>
        <v>463895</v>
      </c>
      <c r="L57" s="2">
        <f t="shared" ref="L57" si="317">AVERAGE(L54:L56)</f>
        <v>1011557</v>
      </c>
      <c r="M57" s="2">
        <f t="shared" ref="M57" si="318">AVERAGE(M54:M56)</f>
        <v>408694</v>
      </c>
      <c r="N57" s="2">
        <f t="shared" ref="N57" si="319">AVERAGE(N54:N56)</f>
        <v>3103333.3333333335</v>
      </c>
      <c r="O57" s="2">
        <f t="shared" ref="O57" si="320">AVERAGE(O54:O56)</f>
        <v>166090.66666666666</v>
      </c>
      <c r="P57" s="2">
        <f t="shared" ref="P57" si="321">AVERAGE(P54:P56)</f>
        <v>918003.33333333337</v>
      </c>
      <c r="Q57" s="2">
        <f t="shared" ref="Q57" si="322">AVERAGE(Q54:Q56)</f>
        <v>130475</v>
      </c>
      <c r="R57" s="2">
        <f t="shared" ref="R57" si="323">AVERAGE(R54:R56)</f>
        <v>291542.33333333331</v>
      </c>
      <c r="S57" s="2">
        <f t="shared" ref="S57" si="324">AVERAGE(S54:S56)</f>
        <v>0</v>
      </c>
      <c r="T57" s="2">
        <f t="shared" ref="T57" si="325">AVERAGE(T54:T56)</f>
        <v>4053333.3333333335</v>
      </c>
      <c r="U57" s="2">
        <f t="shared" ref="U57" si="326">AVERAGE(U54:U56)</f>
        <v>9986666.666666666</v>
      </c>
      <c r="V57" s="2">
        <f t="shared" ref="V57" si="327">AVERAGE(V54:V56)</f>
        <v>5273333.333333333</v>
      </c>
      <c r="W57" s="2">
        <f t="shared" ref="W57" si="328">AVERAGE(W54:W56)</f>
        <v>2166666.6666666665</v>
      </c>
      <c r="X57" s="2">
        <f t="shared" ref="X57" si="329">AVERAGE(X54:X56)</f>
        <v>969112</v>
      </c>
      <c r="Y57" s="2">
        <f t="shared" ref="Y57" si="330">AVERAGE(Y54:Y56)</f>
        <v>4023333.3333333335</v>
      </c>
      <c r="Z57" s="2">
        <f t="shared" ref="Z57" si="331">AVERAGE(Z54:Z56)</f>
        <v>1826666.6666666667</v>
      </c>
      <c r="AA57" s="2">
        <f t="shared" ref="AA57" si="332">AVERAGE(AA54:AA56)</f>
        <v>1048766</v>
      </c>
      <c r="AB57" s="2">
        <f t="shared" ref="AB57" si="333">AVERAGE(AB54:AB56)</f>
        <v>2246666.6666666665</v>
      </c>
      <c r="AC57" s="2">
        <f t="shared" ref="AC57" si="334">AVERAGE(AC54:AC56)</f>
        <v>651004.33333333337</v>
      </c>
      <c r="AD57" s="2">
        <f t="shared" ref="AD57" si="335">AVERAGE(AD54:AD56)</f>
        <v>48183</v>
      </c>
      <c r="AE57" s="2">
        <f t="shared" ref="AE57" si="336">AVERAGE(AE54:AE56)</f>
        <v>964712.66666666663</v>
      </c>
      <c r="AF57" s="2">
        <f t="shared" ref="AF57" si="337">AVERAGE(AF54:AF56)</f>
        <v>2550000</v>
      </c>
      <c r="AG57" s="2">
        <f t="shared" ref="AG57" si="338">AVERAGE(AG54:AG56)</f>
        <v>1525990</v>
      </c>
      <c r="AH57" s="2">
        <f t="shared" ref="AH57" si="339">AVERAGE(AH54:AH56)</f>
        <v>735204</v>
      </c>
      <c r="AI57" s="2">
        <f t="shared" ref="AI57" si="340">AVERAGE(AI54:AI56)</f>
        <v>377201</v>
      </c>
    </row>
    <row r="58" spans="1:35" x14ac:dyDescent="0.25">
      <c r="A58" t="s">
        <v>101</v>
      </c>
      <c r="B58" s="2">
        <f>STDEV(B54:B56)</f>
        <v>70570.714076969161</v>
      </c>
      <c r="C58" s="2">
        <f t="shared" ref="C58:AI58" si="341">STDEV(C54:C56)</f>
        <v>186700.22746192181</v>
      </c>
      <c r="D58" s="2">
        <f t="shared" si="341"/>
        <v>186635.77345192962</v>
      </c>
      <c r="E58" s="2">
        <f t="shared" si="341"/>
        <v>97731.474944103858</v>
      </c>
      <c r="F58" s="2">
        <f t="shared" si="341"/>
        <v>455059.33743633918</v>
      </c>
      <c r="G58" s="2">
        <f t="shared" si="341"/>
        <v>207383.6393426444</v>
      </c>
      <c r="H58" s="2">
        <f t="shared" si="341"/>
        <v>741911.94446061656</v>
      </c>
      <c r="I58" s="2">
        <f t="shared" si="341"/>
        <v>1683132.0011613255</v>
      </c>
      <c r="J58" s="2">
        <f t="shared" si="341"/>
        <v>994199.84577213251</v>
      </c>
      <c r="K58" s="2">
        <f t="shared" si="341"/>
        <v>401746.17377020529</v>
      </c>
      <c r="L58" s="2">
        <f t="shared" si="341"/>
        <v>517263.13750063418</v>
      </c>
      <c r="M58" s="2">
        <f t="shared" si="341"/>
        <v>371393.8469482229</v>
      </c>
      <c r="N58" s="2">
        <f t="shared" si="341"/>
        <v>1183399.0592075582</v>
      </c>
      <c r="O58" s="2">
        <f t="shared" si="341"/>
        <v>287677.47332965321</v>
      </c>
      <c r="P58" s="2">
        <f t="shared" si="341"/>
        <v>360253.44240455673</v>
      </c>
      <c r="Q58" s="2">
        <f t="shared" si="341"/>
        <v>225989.32911754926</v>
      </c>
      <c r="R58" s="2">
        <f t="shared" si="341"/>
        <v>132279.83862000032</v>
      </c>
      <c r="S58" s="2">
        <f t="shared" si="341"/>
        <v>0</v>
      </c>
      <c r="T58" s="2">
        <f t="shared" si="341"/>
        <v>982869.9473141561</v>
      </c>
      <c r="U58" s="2">
        <f t="shared" si="341"/>
        <v>2309660.8697671057</v>
      </c>
      <c r="V58" s="2">
        <f t="shared" si="341"/>
        <v>914348.58414793643</v>
      </c>
      <c r="W58" s="2">
        <f t="shared" si="341"/>
        <v>655921.74329971184</v>
      </c>
      <c r="X58" s="2">
        <f t="shared" si="341"/>
        <v>409911.94863287406</v>
      </c>
      <c r="Y58" s="2">
        <f t="shared" si="341"/>
        <v>757451.86865789175</v>
      </c>
      <c r="Z58" s="2">
        <f t="shared" si="341"/>
        <v>505404.12872604537</v>
      </c>
      <c r="AA58" s="2">
        <f t="shared" si="341"/>
        <v>526571.63640667161</v>
      </c>
      <c r="AB58" s="2">
        <f t="shared" si="341"/>
        <v>715844.48962978891</v>
      </c>
      <c r="AC58" s="2">
        <f t="shared" si="341"/>
        <v>172337.25765583417</v>
      </c>
      <c r="AD58" s="2">
        <f t="shared" si="341"/>
        <v>83455.40406109122</v>
      </c>
      <c r="AE58" s="2">
        <f t="shared" si="341"/>
        <v>208403.76119766469</v>
      </c>
      <c r="AF58" s="2">
        <f t="shared" si="341"/>
        <v>488159.80989835697</v>
      </c>
      <c r="AG58" s="2">
        <f t="shared" si="341"/>
        <v>509514.80871511478</v>
      </c>
      <c r="AH58" s="2">
        <f t="shared" si="341"/>
        <v>356115.28199025663</v>
      </c>
      <c r="AI58" s="2">
        <f t="shared" si="341"/>
        <v>349282.16044338711</v>
      </c>
    </row>
    <row r="59" spans="1:35" x14ac:dyDescent="0.25">
      <c r="A59" t="s">
        <v>63</v>
      </c>
      <c r="B59">
        <v>152880</v>
      </c>
      <c r="C59">
        <v>519690</v>
      </c>
      <c r="D59">
        <v>147978</v>
      </c>
      <c r="E59">
        <v>260357</v>
      </c>
      <c r="F59" s="1">
        <v>2600000</v>
      </c>
      <c r="G59">
        <v>515059</v>
      </c>
      <c r="H59" s="1">
        <v>3230000</v>
      </c>
      <c r="I59" s="1">
        <v>10200000</v>
      </c>
      <c r="J59" s="1">
        <v>3880000</v>
      </c>
      <c r="K59">
        <v>429297</v>
      </c>
      <c r="L59" s="1">
        <v>1380000</v>
      </c>
      <c r="M59">
        <v>486903</v>
      </c>
      <c r="N59" s="1">
        <v>5090000</v>
      </c>
      <c r="O59">
        <v>0</v>
      </c>
      <c r="P59" s="1">
        <v>1150000</v>
      </c>
      <c r="Q59">
        <v>333092</v>
      </c>
      <c r="R59">
        <v>787540</v>
      </c>
      <c r="S59">
        <v>855206</v>
      </c>
      <c r="T59" s="1">
        <v>4860000</v>
      </c>
      <c r="U59" s="1">
        <v>12900000</v>
      </c>
      <c r="V59" s="1">
        <v>7010000</v>
      </c>
      <c r="W59" s="1">
        <v>3810000</v>
      </c>
      <c r="X59" s="1">
        <v>1480000</v>
      </c>
      <c r="Y59" s="1">
        <v>6900000</v>
      </c>
      <c r="Z59" s="1">
        <v>2620000</v>
      </c>
      <c r="AA59" s="1">
        <v>1290000</v>
      </c>
      <c r="AB59" s="1">
        <v>3270000</v>
      </c>
      <c r="AC59">
        <v>787512</v>
      </c>
      <c r="AD59">
        <v>0</v>
      </c>
      <c r="AE59" s="1">
        <v>1420000</v>
      </c>
      <c r="AF59" s="1">
        <v>3360000</v>
      </c>
      <c r="AG59" s="1">
        <v>2370000</v>
      </c>
      <c r="AH59" s="1">
        <v>1360000</v>
      </c>
      <c r="AI59">
        <v>603260</v>
      </c>
    </row>
    <row r="60" spans="1:35" x14ac:dyDescent="0.25">
      <c r="A60" t="s">
        <v>63</v>
      </c>
      <c r="B60" s="1">
        <v>1170000</v>
      </c>
      <c r="C60" s="1">
        <v>1760000</v>
      </c>
      <c r="D60">
        <v>770751</v>
      </c>
      <c r="E60">
        <v>324124</v>
      </c>
      <c r="F60" s="1">
        <v>3980000</v>
      </c>
      <c r="G60" s="1">
        <v>1670000</v>
      </c>
      <c r="H60" s="1">
        <v>5780000</v>
      </c>
      <c r="I60" s="1">
        <v>19200000</v>
      </c>
      <c r="J60" s="1">
        <v>8430000</v>
      </c>
      <c r="K60">
        <v>707422</v>
      </c>
      <c r="L60" s="1">
        <v>5680000</v>
      </c>
      <c r="M60" s="1">
        <v>1440000</v>
      </c>
      <c r="N60" s="1">
        <v>9540000</v>
      </c>
      <c r="O60" s="1">
        <v>1350000</v>
      </c>
      <c r="P60" s="1">
        <v>3320000</v>
      </c>
      <c r="Q60">
        <v>914293</v>
      </c>
      <c r="R60" s="1">
        <v>2140000</v>
      </c>
      <c r="S60" s="1">
        <v>3860000</v>
      </c>
      <c r="T60" s="1">
        <v>8100000</v>
      </c>
      <c r="U60" s="1">
        <v>23400000</v>
      </c>
      <c r="V60" s="1">
        <v>13600000</v>
      </c>
      <c r="W60" s="1">
        <v>6390000</v>
      </c>
      <c r="X60" s="1">
        <v>3100000</v>
      </c>
      <c r="Y60" s="1">
        <v>11100000</v>
      </c>
      <c r="Z60" s="1">
        <v>4880000</v>
      </c>
      <c r="AA60" s="1">
        <v>2490000</v>
      </c>
      <c r="AB60" s="1">
        <v>5290000</v>
      </c>
      <c r="AC60" s="1">
        <v>2050000</v>
      </c>
      <c r="AD60">
        <v>321945</v>
      </c>
      <c r="AE60" s="1">
        <v>2260000</v>
      </c>
      <c r="AF60" s="1">
        <v>6130000</v>
      </c>
      <c r="AG60" s="1">
        <v>3920000</v>
      </c>
      <c r="AH60" s="1">
        <v>2680000</v>
      </c>
      <c r="AI60" s="1">
        <v>1110000</v>
      </c>
    </row>
    <row r="61" spans="1:35" x14ac:dyDescent="0.25">
      <c r="A61" t="s">
        <v>63</v>
      </c>
      <c r="B61">
        <v>615651</v>
      </c>
      <c r="C61" s="1">
        <v>1320000</v>
      </c>
      <c r="D61">
        <v>608623</v>
      </c>
      <c r="E61">
        <v>623617</v>
      </c>
      <c r="F61" s="1">
        <v>4600000</v>
      </c>
      <c r="G61" s="1">
        <v>1340000</v>
      </c>
      <c r="H61" s="1">
        <v>6240000</v>
      </c>
      <c r="I61" s="1">
        <v>17800000</v>
      </c>
      <c r="J61" s="1">
        <v>10200000</v>
      </c>
      <c r="K61">
        <v>790184</v>
      </c>
      <c r="L61" s="1">
        <v>4110000</v>
      </c>
      <c r="M61" s="1">
        <v>1480000</v>
      </c>
      <c r="N61" s="1">
        <v>9900000</v>
      </c>
      <c r="O61" s="1">
        <v>1400000</v>
      </c>
      <c r="P61" s="1">
        <v>2230000</v>
      </c>
      <c r="Q61">
        <v>660935</v>
      </c>
      <c r="R61" s="1">
        <v>1990000</v>
      </c>
      <c r="S61" s="1">
        <v>2470000</v>
      </c>
      <c r="T61" s="1">
        <v>8330000</v>
      </c>
      <c r="U61" s="1">
        <v>21000000</v>
      </c>
      <c r="V61" s="1">
        <v>12800000</v>
      </c>
      <c r="W61" s="1">
        <v>6530000</v>
      </c>
      <c r="X61" s="1">
        <v>2420000</v>
      </c>
      <c r="Y61" s="1">
        <v>10700000</v>
      </c>
      <c r="Z61" s="1">
        <v>4270000</v>
      </c>
      <c r="AA61" s="1">
        <v>2350000</v>
      </c>
      <c r="AB61" s="1">
        <v>4930000</v>
      </c>
      <c r="AC61" s="1">
        <v>1800000</v>
      </c>
      <c r="AD61">
        <v>634937</v>
      </c>
      <c r="AE61" s="1">
        <v>2070000</v>
      </c>
      <c r="AF61" s="1">
        <v>5690000</v>
      </c>
      <c r="AG61" s="1">
        <v>3410000</v>
      </c>
      <c r="AH61" s="1">
        <v>2010000</v>
      </c>
      <c r="AI61" s="1">
        <v>1060000</v>
      </c>
    </row>
    <row r="62" spans="1:35" x14ac:dyDescent="0.25">
      <c r="A62" t="s">
        <v>106</v>
      </c>
      <c r="B62" s="2">
        <f>AVERAGE(B59:B61)</f>
        <v>646177</v>
      </c>
      <c r="C62" s="2">
        <f t="shared" ref="C62" si="342">AVERAGE(C59:C61)</f>
        <v>1199896.6666666667</v>
      </c>
      <c r="D62" s="2">
        <f t="shared" ref="D62" si="343">AVERAGE(D59:D61)</f>
        <v>509117.33333333331</v>
      </c>
      <c r="E62" s="2">
        <f t="shared" ref="E62" si="344">AVERAGE(E59:E61)</f>
        <v>402699.33333333331</v>
      </c>
      <c r="F62" s="2">
        <f t="shared" ref="F62" si="345">AVERAGE(F59:F61)</f>
        <v>3726666.6666666665</v>
      </c>
      <c r="G62" s="2">
        <f t="shared" ref="G62" si="346">AVERAGE(G59:G61)</f>
        <v>1175019.6666666667</v>
      </c>
      <c r="H62" s="2">
        <f t="shared" ref="H62" si="347">AVERAGE(H59:H61)</f>
        <v>5083333.333333333</v>
      </c>
      <c r="I62" s="2">
        <f t="shared" ref="I62" si="348">AVERAGE(I59:I61)</f>
        <v>15733333.333333334</v>
      </c>
      <c r="J62" s="2">
        <f t="shared" ref="J62" si="349">AVERAGE(J59:J61)</f>
        <v>7503333.333333333</v>
      </c>
      <c r="K62" s="2">
        <f t="shared" ref="K62" si="350">AVERAGE(K59:K61)</f>
        <v>642301</v>
      </c>
      <c r="L62" s="2">
        <f t="shared" ref="L62" si="351">AVERAGE(L59:L61)</f>
        <v>3723333.3333333335</v>
      </c>
      <c r="M62" s="2">
        <f t="shared" ref="M62" si="352">AVERAGE(M59:M61)</f>
        <v>1135634.3333333333</v>
      </c>
      <c r="N62" s="2">
        <f t="shared" ref="N62" si="353">AVERAGE(N59:N61)</f>
        <v>8176666.666666667</v>
      </c>
      <c r="O62" s="2">
        <f t="shared" ref="O62" si="354">AVERAGE(O59:O61)</f>
        <v>916666.66666666663</v>
      </c>
      <c r="P62" s="2">
        <f t="shared" ref="P62" si="355">AVERAGE(P59:P61)</f>
        <v>2233333.3333333335</v>
      </c>
      <c r="Q62" s="2">
        <f t="shared" ref="Q62" si="356">AVERAGE(Q59:Q61)</f>
        <v>636106.66666666663</v>
      </c>
      <c r="R62" s="2">
        <f t="shared" ref="R62" si="357">AVERAGE(R59:R61)</f>
        <v>1639180</v>
      </c>
      <c r="S62" s="2">
        <f t="shared" ref="S62" si="358">AVERAGE(S59:S61)</f>
        <v>2395068.6666666665</v>
      </c>
      <c r="T62" s="2">
        <f t="shared" ref="T62" si="359">AVERAGE(T59:T61)</f>
        <v>7096666.666666667</v>
      </c>
      <c r="U62" s="2">
        <f t="shared" ref="U62" si="360">AVERAGE(U59:U61)</f>
        <v>19100000</v>
      </c>
      <c r="V62" s="2">
        <f t="shared" ref="V62" si="361">AVERAGE(V59:V61)</f>
        <v>11136666.666666666</v>
      </c>
      <c r="W62" s="2">
        <f t="shared" ref="W62" si="362">AVERAGE(W59:W61)</f>
        <v>5576666.666666667</v>
      </c>
      <c r="X62" s="2">
        <f t="shared" ref="X62" si="363">AVERAGE(X59:X61)</f>
        <v>2333333.3333333335</v>
      </c>
      <c r="Y62" s="2">
        <f t="shared" ref="Y62" si="364">AVERAGE(Y59:Y61)</f>
        <v>9566666.666666666</v>
      </c>
      <c r="Z62" s="2">
        <f t="shared" ref="Z62" si="365">AVERAGE(Z59:Z61)</f>
        <v>3923333.3333333335</v>
      </c>
      <c r="AA62" s="2">
        <f t="shared" ref="AA62" si="366">AVERAGE(AA59:AA61)</f>
        <v>2043333.3333333333</v>
      </c>
      <c r="AB62" s="2">
        <f t="shared" ref="AB62" si="367">AVERAGE(AB59:AB61)</f>
        <v>4496666.666666667</v>
      </c>
      <c r="AC62" s="2">
        <f t="shared" ref="AC62" si="368">AVERAGE(AC59:AC61)</f>
        <v>1545837.3333333333</v>
      </c>
      <c r="AD62" s="2">
        <f t="shared" ref="AD62" si="369">AVERAGE(AD59:AD61)</f>
        <v>318960.66666666669</v>
      </c>
      <c r="AE62" s="2">
        <f t="shared" ref="AE62" si="370">AVERAGE(AE59:AE61)</f>
        <v>1916666.6666666667</v>
      </c>
      <c r="AF62" s="2">
        <f t="shared" ref="AF62" si="371">AVERAGE(AF59:AF61)</f>
        <v>5060000</v>
      </c>
      <c r="AG62" s="2">
        <f t="shared" ref="AG62" si="372">AVERAGE(AG59:AG61)</f>
        <v>3233333.3333333335</v>
      </c>
      <c r="AH62" s="2">
        <f t="shared" ref="AH62" si="373">AVERAGE(AH59:AH61)</f>
        <v>2016666.6666666667</v>
      </c>
      <c r="AI62" s="2">
        <f t="shared" ref="AI62" si="374">AVERAGE(AI59:AI61)</f>
        <v>924420</v>
      </c>
    </row>
    <row r="63" spans="1:35" x14ac:dyDescent="0.25">
      <c r="A63" t="s">
        <v>107</v>
      </c>
      <c r="B63" s="2">
        <f>STDEV(B59:B61)</f>
        <v>509246.6505604136</v>
      </c>
      <c r="C63" s="2">
        <f t="shared" ref="C63:AI63" si="375">STDEV(C59:C61)</f>
        <v>628817.00997454999</v>
      </c>
      <c r="D63" s="2">
        <f t="shared" si="375"/>
        <v>323090.67714239808</v>
      </c>
      <c r="E63" s="2">
        <f t="shared" si="375"/>
        <v>193958.80788542022</v>
      </c>
      <c r="F63" s="2">
        <f t="shared" si="375"/>
        <v>1023783.8313498275</v>
      </c>
      <c r="G63" s="2">
        <f t="shared" si="375"/>
        <v>594883.23321500095</v>
      </c>
      <c r="H63" s="2">
        <f t="shared" si="375"/>
        <v>1621429.4105305157</v>
      </c>
      <c r="I63" s="2">
        <f t="shared" si="375"/>
        <v>4842864.1663103988</v>
      </c>
      <c r="J63" s="2">
        <f t="shared" si="375"/>
        <v>3260311.8460253659</v>
      </c>
      <c r="K63" s="2">
        <f t="shared" si="375"/>
        <v>189051.35591420656</v>
      </c>
      <c r="L63" s="2">
        <f t="shared" si="375"/>
        <v>2175921.2608303023</v>
      </c>
      <c r="M63" s="2">
        <f t="shared" si="375"/>
        <v>562173.68947357649</v>
      </c>
      <c r="N63" s="2">
        <f t="shared" si="375"/>
        <v>2679185.199521177</v>
      </c>
      <c r="O63" s="2">
        <f t="shared" si="375"/>
        <v>794250.17049625691</v>
      </c>
      <c r="P63" s="2">
        <f t="shared" si="375"/>
        <v>1085003.8402389796</v>
      </c>
      <c r="Q63" s="2">
        <f t="shared" si="375"/>
        <v>291394.89563534461</v>
      </c>
      <c r="R63" s="2">
        <f t="shared" si="375"/>
        <v>741345.41018340434</v>
      </c>
      <c r="S63" s="2">
        <f t="shared" si="375"/>
        <v>1503797.7836615311</v>
      </c>
      <c r="T63" s="2">
        <f t="shared" si="375"/>
        <v>1940420.9165367519</v>
      </c>
      <c r="U63" s="2">
        <f t="shared" si="375"/>
        <v>5501817.8813915681</v>
      </c>
      <c r="V63" s="2">
        <f t="shared" si="375"/>
        <v>3596113.6429948015</v>
      </c>
      <c r="W63" s="2">
        <f t="shared" si="375"/>
        <v>1531578.7062156929</v>
      </c>
      <c r="X63" s="2">
        <f t="shared" si="375"/>
        <v>813469.93388405757</v>
      </c>
      <c r="Y63" s="2">
        <f t="shared" si="375"/>
        <v>2318045.1534284935</v>
      </c>
      <c r="Z63" s="2">
        <f t="shared" si="375"/>
        <v>1169202.0070686382</v>
      </c>
      <c r="AA63" s="2">
        <f t="shared" si="375"/>
        <v>656150.38926555018</v>
      </c>
      <c r="AB63" s="2">
        <f t="shared" si="375"/>
        <v>1077466.1634285005</v>
      </c>
      <c r="AC63" s="2">
        <f t="shared" si="375"/>
        <v>668519.24682938901</v>
      </c>
      <c r="AD63" s="2">
        <f t="shared" si="375"/>
        <v>317479.02005696902</v>
      </c>
      <c r="AE63" s="2">
        <f t="shared" si="375"/>
        <v>440492.14900305885</v>
      </c>
      <c r="AF63" s="2">
        <f t="shared" si="375"/>
        <v>1488589.9368194048</v>
      </c>
      <c r="AG63" s="2">
        <f t="shared" si="375"/>
        <v>789957.80478031479</v>
      </c>
      <c r="AH63" s="2">
        <f t="shared" si="375"/>
        <v>660025.25204217224</v>
      </c>
      <c r="AI63" s="2">
        <f t="shared" si="375"/>
        <v>279254.02271050634</v>
      </c>
    </row>
    <row r="64" spans="1:35" x14ac:dyDescent="0.25">
      <c r="A64" t="s">
        <v>75</v>
      </c>
      <c r="B64">
        <v>280509</v>
      </c>
      <c r="C64">
        <v>0</v>
      </c>
      <c r="D64">
        <v>263013</v>
      </c>
      <c r="E64">
        <v>0</v>
      </c>
      <c r="F64">
        <v>919009</v>
      </c>
      <c r="G64">
        <v>214755</v>
      </c>
      <c r="H64">
        <v>926732</v>
      </c>
      <c r="I64" s="1">
        <v>7680000</v>
      </c>
      <c r="J64" s="1">
        <v>2870000</v>
      </c>
      <c r="K64">
        <v>0</v>
      </c>
      <c r="L64">
        <v>0</v>
      </c>
      <c r="M64">
        <v>0</v>
      </c>
      <c r="N64" s="1">
        <v>2510000</v>
      </c>
      <c r="O64">
        <v>0</v>
      </c>
      <c r="P64" s="1">
        <v>1110000</v>
      </c>
      <c r="Q64">
        <v>416339</v>
      </c>
      <c r="R64">
        <v>0</v>
      </c>
      <c r="S64">
        <v>315602</v>
      </c>
      <c r="T64" s="1">
        <v>4240000</v>
      </c>
      <c r="U64" s="1">
        <v>9360000</v>
      </c>
      <c r="V64" s="1">
        <v>4700000</v>
      </c>
      <c r="W64" s="1">
        <v>2180000</v>
      </c>
      <c r="X64" s="1">
        <v>1090000</v>
      </c>
      <c r="Y64" s="1">
        <v>4400000</v>
      </c>
      <c r="Z64" s="1">
        <v>2200000</v>
      </c>
      <c r="AA64">
        <v>929127</v>
      </c>
      <c r="AB64" s="1">
        <v>2400000</v>
      </c>
      <c r="AC64">
        <v>638610</v>
      </c>
      <c r="AD64">
        <v>0</v>
      </c>
      <c r="AE64" s="1">
        <v>1190000</v>
      </c>
      <c r="AF64" s="1">
        <v>2650000</v>
      </c>
      <c r="AG64" s="1">
        <v>1240000</v>
      </c>
      <c r="AH64">
        <v>730011</v>
      </c>
      <c r="AI64">
        <v>484198</v>
      </c>
    </row>
    <row r="65" spans="1:35" x14ac:dyDescent="0.25">
      <c r="A65" t="s">
        <v>75</v>
      </c>
      <c r="B65">
        <v>0</v>
      </c>
      <c r="C65">
        <v>125197</v>
      </c>
      <c r="D65">
        <v>111083</v>
      </c>
      <c r="E65">
        <v>0</v>
      </c>
      <c r="F65">
        <v>750524</v>
      </c>
      <c r="G65">
        <v>311427</v>
      </c>
      <c r="H65" s="1">
        <v>2470000</v>
      </c>
      <c r="I65" s="1">
        <v>8100000</v>
      </c>
      <c r="J65" s="1">
        <v>3070000</v>
      </c>
      <c r="K65">
        <v>0</v>
      </c>
      <c r="L65">
        <v>726828</v>
      </c>
      <c r="M65">
        <v>0</v>
      </c>
      <c r="N65" s="1">
        <v>2640000</v>
      </c>
      <c r="O65">
        <v>513492</v>
      </c>
      <c r="P65">
        <v>362017</v>
      </c>
      <c r="Q65">
        <v>252546</v>
      </c>
      <c r="R65">
        <v>270412</v>
      </c>
      <c r="S65">
        <v>301611</v>
      </c>
      <c r="T65" s="1">
        <v>4170000</v>
      </c>
      <c r="U65" s="1">
        <v>9880000</v>
      </c>
      <c r="V65" s="1">
        <v>5470000</v>
      </c>
      <c r="W65" s="1">
        <v>2040000</v>
      </c>
      <c r="X65" s="1">
        <v>1130000</v>
      </c>
      <c r="Y65" s="1">
        <v>4280000</v>
      </c>
      <c r="Z65" s="1">
        <v>2090000</v>
      </c>
      <c r="AA65">
        <v>983114</v>
      </c>
      <c r="AB65" s="1">
        <v>2470000</v>
      </c>
      <c r="AC65">
        <v>815652</v>
      </c>
      <c r="AD65">
        <v>0</v>
      </c>
      <c r="AE65">
        <v>896896</v>
      </c>
      <c r="AF65" s="1">
        <v>2530000</v>
      </c>
      <c r="AG65" s="1">
        <v>1100000</v>
      </c>
      <c r="AH65">
        <v>804709</v>
      </c>
      <c r="AI65">
        <v>354686</v>
      </c>
    </row>
    <row r="66" spans="1:35" x14ac:dyDescent="0.25">
      <c r="A66" t="s">
        <v>75</v>
      </c>
      <c r="B66">
        <v>215956</v>
      </c>
      <c r="C66">
        <v>346554</v>
      </c>
      <c r="D66">
        <v>125111</v>
      </c>
      <c r="E66">
        <v>0</v>
      </c>
      <c r="F66">
        <v>718975</v>
      </c>
      <c r="G66">
        <v>0</v>
      </c>
      <c r="H66" s="1">
        <v>3880000</v>
      </c>
      <c r="I66" s="1">
        <v>6600000</v>
      </c>
      <c r="J66" s="1">
        <v>2340000</v>
      </c>
      <c r="K66">
        <v>0</v>
      </c>
      <c r="L66">
        <v>757909</v>
      </c>
      <c r="M66">
        <v>380756</v>
      </c>
      <c r="N66" s="1">
        <v>3930000</v>
      </c>
      <c r="O66">
        <v>296831</v>
      </c>
      <c r="P66">
        <v>367148</v>
      </c>
      <c r="Q66">
        <v>454466</v>
      </c>
      <c r="R66">
        <v>0</v>
      </c>
      <c r="S66">
        <v>638179</v>
      </c>
      <c r="T66" s="1">
        <v>4210000</v>
      </c>
      <c r="U66" s="1">
        <v>9920000</v>
      </c>
      <c r="V66" s="1">
        <v>4700000</v>
      </c>
      <c r="W66" s="1">
        <v>1960000</v>
      </c>
      <c r="X66" s="1">
        <v>1600000</v>
      </c>
      <c r="Y66" s="1">
        <v>4290000</v>
      </c>
      <c r="Z66" s="1">
        <v>2210000</v>
      </c>
      <c r="AA66" s="1">
        <v>1230000</v>
      </c>
      <c r="AB66" s="1">
        <v>2330000</v>
      </c>
      <c r="AC66">
        <v>740836</v>
      </c>
      <c r="AD66">
        <v>215831</v>
      </c>
      <c r="AE66" s="1">
        <v>1270000</v>
      </c>
      <c r="AF66" s="1">
        <v>2990000</v>
      </c>
      <c r="AG66" s="1">
        <v>1430000</v>
      </c>
      <c r="AH66">
        <v>964848</v>
      </c>
      <c r="AI66">
        <v>365104</v>
      </c>
    </row>
    <row r="67" spans="1:35" x14ac:dyDescent="0.25">
      <c r="A67" t="s">
        <v>75</v>
      </c>
      <c r="B67">
        <v>0</v>
      </c>
      <c r="C67">
        <v>0</v>
      </c>
      <c r="D67">
        <v>0</v>
      </c>
      <c r="E67">
        <v>0</v>
      </c>
      <c r="F67">
        <v>785896</v>
      </c>
      <c r="G67">
        <v>0</v>
      </c>
      <c r="H67" s="1">
        <v>1890000</v>
      </c>
      <c r="I67" s="1">
        <v>6180000</v>
      </c>
      <c r="J67" s="1">
        <v>3060000</v>
      </c>
      <c r="K67">
        <v>0</v>
      </c>
      <c r="L67">
        <v>0</v>
      </c>
      <c r="M67">
        <v>301665</v>
      </c>
      <c r="N67" s="1">
        <v>2190000</v>
      </c>
      <c r="O67">
        <v>0</v>
      </c>
      <c r="P67">
        <v>572017</v>
      </c>
      <c r="Q67">
        <v>0</v>
      </c>
      <c r="R67">
        <v>60757.3</v>
      </c>
      <c r="S67">
        <v>0</v>
      </c>
      <c r="T67" s="1">
        <v>3040000</v>
      </c>
      <c r="U67" s="1">
        <v>7320000</v>
      </c>
      <c r="V67" s="1">
        <v>4030000</v>
      </c>
      <c r="W67" s="1">
        <v>1380000</v>
      </c>
      <c r="X67">
        <v>985519</v>
      </c>
      <c r="Y67" s="1">
        <v>3600000</v>
      </c>
      <c r="Z67" s="1">
        <v>1390000</v>
      </c>
      <c r="AA67">
        <v>412190</v>
      </c>
      <c r="AB67" s="1">
        <v>1820000</v>
      </c>
      <c r="AC67">
        <v>532484</v>
      </c>
      <c r="AD67">
        <v>0</v>
      </c>
      <c r="AE67">
        <v>835488</v>
      </c>
      <c r="AF67" s="1">
        <v>2110000</v>
      </c>
      <c r="AG67" s="1">
        <v>1200000</v>
      </c>
      <c r="AH67">
        <v>606458</v>
      </c>
      <c r="AI67">
        <v>362287</v>
      </c>
    </row>
    <row r="68" spans="1:35" x14ac:dyDescent="0.25">
      <c r="A68" t="s">
        <v>114</v>
      </c>
      <c r="B68" s="2">
        <f>AVERAGE(B64:B67)</f>
        <v>124116.25</v>
      </c>
      <c r="C68" s="2">
        <f t="shared" ref="C68:AI68" si="376">AVERAGE(C64:C67)</f>
        <v>117937.75</v>
      </c>
      <c r="D68" s="2">
        <f t="shared" si="376"/>
        <v>124801.75</v>
      </c>
      <c r="E68" s="2">
        <f t="shared" si="376"/>
        <v>0</v>
      </c>
      <c r="F68" s="2">
        <f t="shared" si="376"/>
        <v>793601</v>
      </c>
      <c r="G68" s="2">
        <f t="shared" si="376"/>
        <v>131545.5</v>
      </c>
      <c r="H68" s="2">
        <f t="shared" si="376"/>
        <v>2291683</v>
      </c>
      <c r="I68" s="2">
        <f t="shared" si="376"/>
        <v>7140000</v>
      </c>
      <c r="J68" s="2">
        <f t="shared" si="376"/>
        <v>2835000</v>
      </c>
      <c r="K68" s="2">
        <f t="shared" si="376"/>
        <v>0</v>
      </c>
      <c r="L68" s="2">
        <f t="shared" si="376"/>
        <v>371184.25</v>
      </c>
      <c r="M68" s="2">
        <f t="shared" si="376"/>
        <v>170605.25</v>
      </c>
      <c r="N68" s="2">
        <f t="shared" si="376"/>
        <v>2817500</v>
      </c>
      <c r="O68" s="2">
        <f t="shared" si="376"/>
        <v>202580.75</v>
      </c>
      <c r="P68" s="2">
        <f t="shared" si="376"/>
        <v>602795.5</v>
      </c>
      <c r="Q68" s="2">
        <f t="shared" si="376"/>
        <v>280837.75</v>
      </c>
      <c r="R68" s="2">
        <f t="shared" si="376"/>
        <v>82792.324999999997</v>
      </c>
      <c r="S68" s="2">
        <f t="shared" si="376"/>
        <v>313848</v>
      </c>
      <c r="T68" s="2">
        <f t="shared" si="376"/>
        <v>3915000</v>
      </c>
      <c r="U68" s="2">
        <f t="shared" si="376"/>
        <v>9120000</v>
      </c>
      <c r="V68" s="2">
        <f t="shared" si="376"/>
        <v>4725000</v>
      </c>
      <c r="W68" s="2">
        <f t="shared" si="376"/>
        <v>1890000</v>
      </c>
      <c r="X68" s="2">
        <f t="shared" si="376"/>
        <v>1201379.75</v>
      </c>
      <c r="Y68" s="2">
        <f t="shared" si="376"/>
        <v>4142500</v>
      </c>
      <c r="Z68" s="2">
        <f t="shared" si="376"/>
        <v>1972500</v>
      </c>
      <c r="AA68" s="2">
        <f t="shared" si="376"/>
        <v>888607.75</v>
      </c>
      <c r="AB68" s="2">
        <f t="shared" si="376"/>
        <v>2255000</v>
      </c>
      <c r="AC68" s="2">
        <f t="shared" si="376"/>
        <v>681895.5</v>
      </c>
      <c r="AD68" s="2">
        <f t="shared" si="376"/>
        <v>53957.75</v>
      </c>
      <c r="AE68" s="2">
        <f t="shared" si="376"/>
        <v>1048096</v>
      </c>
      <c r="AF68" s="2">
        <f t="shared" si="376"/>
        <v>2570000</v>
      </c>
      <c r="AG68" s="2">
        <f t="shared" si="376"/>
        <v>1242500</v>
      </c>
      <c r="AH68" s="2">
        <f t="shared" si="376"/>
        <v>776506.5</v>
      </c>
      <c r="AI68" s="2">
        <f t="shared" si="376"/>
        <v>391568.75</v>
      </c>
    </row>
    <row r="69" spans="1:35" x14ac:dyDescent="0.25">
      <c r="A69" t="s">
        <v>115</v>
      </c>
      <c r="B69" s="2">
        <f>STDEV(B64:B67)</f>
        <v>145719.95855149699</v>
      </c>
      <c r="C69" s="2">
        <f t="shared" ref="C69:AI69" si="377">STDEV(C64:C67)</f>
        <v>163438.78795515464</v>
      </c>
      <c r="D69" s="2">
        <f t="shared" si="377"/>
        <v>107805.57525278242</v>
      </c>
      <c r="E69" s="2">
        <f t="shared" si="377"/>
        <v>0</v>
      </c>
      <c r="F69" s="2">
        <f t="shared" si="377"/>
        <v>87960.599690998017</v>
      </c>
      <c r="G69" s="2">
        <f t="shared" si="377"/>
        <v>156939.06680938308</v>
      </c>
      <c r="H69" s="2">
        <f t="shared" si="377"/>
        <v>1235447.0594172245</v>
      </c>
      <c r="I69" s="2">
        <f t="shared" si="377"/>
        <v>899333.08623668458</v>
      </c>
      <c r="J69" s="2">
        <f t="shared" si="377"/>
        <v>342588.1881598761</v>
      </c>
      <c r="K69" s="2">
        <f t="shared" si="377"/>
        <v>0</v>
      </c>
      <c r="L69" s="2">
        <f t="shared" si="377"/>
        <v>428794.43562650157</v>
      </c>
      <c r="M69" s="2">
        <f t="shared" si="377"/>
        <v>199626.56674463447</v>
      </c>
      <c r="N69" s="2">
        <f t="shared" si="377"/>
        <v>765392.05639985576</v>
      </c>
      <c r="O69" s="2">
        <f t="shared" si="377"/>
        <v>250084.5427335524</v>
      </c>
      <c r="P69" s="2">
        <f t="shared" si="377"/>
        <v>351997.98825230048</v>
      </c>
      <c r="Q69" s="2">
        <f t="shared" si="377"/>
        <v>206702.38096737865</v>
      </c>
      <c r="R69" s="2">
        <f t="shared" si="377"/>
        <v>128317.08502984251</v>
      </c>
      <c r="S69" s="2">
        <f t="shared" si="377"/>
        <v>260668.36232398183</v>
      </c>
      <c r="T69" s="2">
        <f t="shared" si="377"/>
        <v>584037.6700179535</v>
      </c>
      <c r="U69" s="2">
        <f t="shared" si="377"/>
        <v>1226811.5856425008</v>
      </c>
      <c r="V69" s="2">
        <f t="shared" si="377"/>
        <v>588585.8759206963</v>
      </c>
      <c r="W69" s="2">
        <f t="shared" si="377"/>
        <v>351946.96570174699</v>
      </c>
      <c r="X69" s="2">
        <f t="shared" si="377"/>
        <v>272638.02896927274</v>
      </c>
      <c r="Y69" s="2">
        <f t="shared" si="377"/>
        <v>365729.86387952149</v>
      </c>
      <c r="Z69" s="2">
        <f t="shared" si="377"/>
        <v>392120.30466852052</v>
      </c>
      <c r="AA69" s="2">
        <f t="shared" si="377"/>
        <v>343557.74952922156</v>
      </c>
      <c r="AB69" s="2">
        <f t="shared" si="377"/>
        <v>295578.52876463585</v>
      </c>
      <c r="AC69" s="2">
        <f t="shared" si="377"/>
        <v>123237.18956413549</v>
      </c>
      <c r="AD69" s="2">
        <f t="shared" si="377"/>
        <v>107915.5</v>
      </c>
      <c r="AE69" s="2">
        <f t="shared" si="377"/>
        <v>214041.84333598573</v>
      </c>
      <c r="AF69" s="2">
        <f t="shared" si="377"/>
        <v>363318.04249169899</v>
      </c>
      <c r="AG69" s="2">
        <f t="shared" si="377"/>
        <v>138172.59737975063</v>
      </c>
      <c r="AH69" s="2">
        <f t="shared" si="377"/>
        <v>149829.04202345642</v>
      </c>
      <c r="AI69" s="2">
        <f t="shared" si="377"/>
        <v>61909.39368343063</v>
      </c>
    </row>
    <row r="70" spans="1:35" x14ac:dyDescent="0.25">
      <c r="A70" t="s">
        <v>76</v>
      </c>
      <c r="B70">
        <v>384799</v>
      </c>
      <c r="C70">
        <v>432306</v>
      </c>
      <c r="D70">
        <v>277109</v>
      </c>
      <c r="E70">
        <v>109299</v>
      </c>
      <c r="F70" s="1">
        <v>1610000</v>
      </c>
      <c r="G70">
        <v>901610</v>
      </c>
      <c r="H70" s="1">
        <v>3990000</v>
      </c>
      <c r="I70" s="1">
        <v>10100000</v>
      </c>
      <c r="J70" s="1">
        <v>4410000</v>
      </c>
      <c r="K70">
        <v>749234</v>
      </c>
      <c r="L70" s="1">
        <v>1070000</v>
      </c>
      <c r="M70" s="1">
        <v>1050000</v>
      </c>
      <c r="N70" s="1">
        <v>4670000</v>
      </c>
      <c r="O70" s="1">
        <v>1320000</v>
      </c>
      <c r="P70">
        <v>976693</v>
      </c>
      <c r="Q70">
        <v>643672</v>
      </c>
      <c r="R70">
        <v>587615</v>
      </c>
      <c r="S70">
        <v>0</v>
      </c>
      <c r="T70" s="1">
        <v>5090000</v>
      </c>
      <c r="U70" s="1">
        <v>12700000</v>
      </c>
      <c r="V70" s="1">
        <v>5700000</v>
      </c>
      <c r="W70" s="1">
        <v>2980000</v>
      </c>
      <c r="X70" s="1">
        <v>2390000</v>
      </c>
      <c r="Y70" s="1">
        <v>5690000</v>
      </c>
      <c r="Z70" s="1">
        <v>2540000</v>
      </c>
      <c r="AA70" s="1">
        <v>1510000</v>
      </c>
      <c r="AB70" s="1">
        <v>3350000</v>
      </c>
      <c r="AC70" s="1">
        <v>1410000</v>
      </c>
      <c r="AD70">
        <v>223900</v>
      </c>
      <c r="AE70" s="1">
        <v>1480000</v>
      </c>
      <c r="AF70" s="1">
        <v>3880000</v>
      </c>
      <c r="AG70" s="1">
        <v>1740000</v>
      </c>
      <c r="AH70" s="1">
        <v>1370000</v>
      </c>
      <c r="AI70">
        <v>717623</v>
      </c>
    </row>
    <row r="71" spans="1:35" x14ac:dyDescent="0.25">
      <c r="A71" t="s">
        <v>76</v>
      </c>
      <c r="B71">
        <v>392455</v>
      </c>
      <c r="C71">
        <v>253942</v>
      </c>
      <c r="D71">
        <v>0</v>
      </c>
      <c r="E71">
        <v>44621.2</v>
      </c>
      <c r="F71">
        <v>475924</v>
      </c>
      <c r="G71">
        <v>354103</v>
      </c>
      <c r="H71" s="1">
        <v>2260000</v>
      </c>
      <c r="I71" s="1">
        <v>7630000</v>
      </c>
      <c r="J71" s="1">
        <v>2640000</v>
      </c>
      <c r="K71">
        <v>0</v>
      </c>
      <c r="L71">
        <v>0</v>
      </c>
      <c r="M71">
        <v>316328</v>
      </c>
      <c r="N71" s="1">
        <v>3000000</v>
      </c>
      <c r="O71">
        <v>278361</v>
      </c>
      <c r="P71">
        <v>391851</v>
      </c>
      <c r="Q71">
        <v>0</v>
      </c>
      <c r="R71">
        <v>225061</v>
      </c>
      <c r="S71">
        <v>267500</v>
      </c>
      <c r="T71" s="1">
        <v>3970000</v>
      </c>
      <c r="U71" s="1">
        <v>9670000</v>
      </c>
      <c r="V71" s="1">
        <v>4440000</v>
      </c>
      <c r="W71" s="1">
        <v>2090000</v>
      </c>
      <c r="X71" s="1">
        <v>1300000</v>
      </c>
      <c r="Y71" s="1">
        <v>3770000</v>
      </c>
      <c r="Z71" s="1">
        <v>2140000</v>
      </c>
      <c r="AA71">
        <v>858004</v>
      </c>
      <c r="AB71" s="1">
        <v>2830000</v>
      </c>
      <c r="AC71">
        <v>796994</v>
      </c>
      <c r="AD71">
        <v>163744</v>
      </c>
      <c r="AE71" s="1">
        <v>1210000</v>
      </c>
      <c r="AF71" s="1">
        <v>2420000</v>
      </c>
      <c r="AG71" s="1">
        <v>1290000</v>
      </c>
      <c r="AH71">
        <v>981825</v>
      </c>
      <c r="AI71">
        <v>501026</v>
      </c>
    </row>
    <row r="72" spans="1:35" x14ac:dyDescent="0.25">
      <c r="A72" t="s">
        <v>76</v>
      </c>
      <c r="B72">
        <v>0</v>
      </c>
      <c r="C72">
        <v>0</v>
      </c>
      <c r="D72">
        <v>162189</v>
      </c>
      <c r="E72">
        <v>0</v>
      </c>
      <c r="F72">
        <v>751190</v>
      </c>
      <c r="G72">
        <v>161999</v>
      </c>
      <c r="H72" s="1">
        <v>1570000</v>
      </c>
      <c r="I72" s="1">
        <v>7640000</v>
      </c>
      <c r="J72" s="1">
        <v>2680000</v>
      </c>
      <c r="K72">
        <v>0</v>
      </c>
      <c r="L72">
        <v>645339</v>
      </c>
      <c r="M72">
        <v>0</v>
      </c>
      <c r="N72" s="1">
        <v>2920000</v>
      </c>
      <c r="O72">
        <v>0</v>
      </c>
      <c r="P72">
        <v>660996</v>
      </c>
      <c r="Q72">
        <v>242558</v>
      </c>
      <c r="R72">
        <v>574038</v>
      </c>
      <c r="S72">
        <v>172098</v>
      </c>
      <c r="T72" s="1">
        <v>3350000</v>
      </c>
      <c r="U72" s="1">
        <v>7860000</v>
      </c>
      <c r="V72" s="1">
        <v>4390000</v>
      </c>
      <c r="W72" s="1">
        <v>1710000</v>
      </c>
      <c r="X72">
        <v>970176</v>
      </c>
      <c r="Y72" s="1">
        <v>3250000</v>
      </c>
      <c r="Z72" s="1">
        <v>1510000</v>
      </c>
      <c r="AA72">
        <v>901632</v>
      </c>
      <c r="AB72" s="1">
        <v>2030000</v>
      </c>
      <c r="AC72">
        <v>564889</v>
      </c>
      <c r="AD72">
        <v>0</v>
      </c>
      <c r="AE72" s="1">
        <v>1160000</v>
      </c>
      <c r="AF72" s="1">
        <v>2640000</v>
      </c>
      <c r="AG72" s="1">
        <v>1090000</v>
      </c>
      <c r="AH72">
        <v>692318</v>
      </c>
      <c r="AI72">
        <v>475750</v>
      </c>
    </row>
    <row r="73" spans="1:35" x14ac:dyDescent="0.25">
      <c r="A73" t="s">
        <v>76</v>
      </c>
      <c r="B73">
        <v>0</v>
      </c>
      <c r="C73">
        <v>153047</v>
      </c>
      <c r="D73">
        <v>0</v>
      </c>
      <c r="E73">
        <v>0</v>
      </c>
      <c r="F73">
        <v>847348</v>
      </c>
      <c r="G73">
        <v>0</v>
      </c>
      <c r="H73" s="1">
        <v>1210000</v>
      </c>
      <c r="I73" s="1">
        <v>6340000</v>
      </c>
      <c r="J73" s="1">
        <v>1120000</v>
      </c>
      <c r="K73">
        <v>0</v>
      </c>
      <c r="L73">
        <v>0</v>
      </c>
      <c r="M73">
        <v>229771</v>
      </c>
      <c r="N73" s="1">
        <v>1780000</v>
      </c>
      <c r="O73">
        <v>757018</v>
      </c>
      <c r="P73">
        <v>696569</v>
      </c>
      <c r="Q73">
        <v>0</v>
      </c>
      <c r="R73">
        <v>0</v>
      </c>
      <c r="S73">
        <v>0</v>
      </c>
      <c r="T73" s="1">
        <v>3250000</v>
      </c>
      <c r="U73" s="1">
        <v>7530000</v>
      </c>
      <c r="V73" s="1">
        <v>4290000</v>
      </c>
      <c r="W73" s="1">
        <v>1310000</v>
      </c>
      <c r="X73" s="1">
        <v>1370000</v>
      </c>
      <c r="Y73" s="1">
        <v>3030000</v>
      </c>
      <c r="Z73" s="1">
        <v>1890000</v>
      </c>
      <c r="AA73">
        <v>918163</v>
      </c>
      <c r="AB73" s="1">
        <v>1870000</v>
      </c>
      <c r="AC73">
        <v>562771</v>
      </c>
      <c r="AD73">
        <v>0</v>
      </c>
      <c r="AE73" s="1">
        <v>1000000</v>
      </c>
      <c r="AF73" s="1">
        <v>2080000</v>
      </c>
      <c r="AG73" s="1">
        <v>1100000</v>
      </c>
      <c r="AH73">
        <v>444301</v>
      </c>
      <c r="AI73">
        <v>254079</v>
      </c>
    </row>
    <row r="74" spans="1:35" x14ac:dyDescent="0.25">
      <c r="A74" t="s">
        <v>116</v>
      </c>
      <c r="B74" s="2">
        <f>AVERAGE(B70:B73)</f>
        <v>194313.5</v>
      </c>
      <c r="C74" s="2">
        <f t="shared" ref="C74" si="378">AVERAGE(C70:C73)</f>
        <v>209823.75</v>
      </c>
      <c r="D74" s="2">
        <f t="shared" ref="D74" si="379">AVERAGE(D70:D73)</f>
        <v>109824.5</v>
      </c>
      <c r="E74" s="2">
        <f t="shared" ref="E74" si="380">AVERAGE(E70:E73)</f>
        <v>38480.050000000003</v>
      </c>
      <c r="F74" s="2">
        <f t="shared" ref="F74" si="381">AVERAGE(F70:F73)</f>
        <v>921115.5</v>
      </c>
      <c r="G74" s="2">
        <f t="shared" ref="G74" si="382">AVERAGE(G70:G73)</f>
        <v>354428</v>
      </c>
      <c r="H74" s="2">
        <f t="shared" ref="H74" si="383">AVERAGE(H70:H73)</f>
        <v>2257500</v>
      </c>
      <c r="I74" s="2">
        <f t="shared" ref="I74" si="384">AVERAGE(I70:I73)</f>
        <v>7927500</v>
      </c>
      <c r="J74" s="2">
        <f t="shared" ref="J74" si="385">AVERAGE(J70:J73)</f>
        <v>2712500</v>
      </c>
      <c r="K74" s="2">
        <f t="shared" ref="K74" si="386">AVERAGE(K70:K73)</f>
        <v>187308.5</v>
      </c>
      <c r="L74" s="2">
        <f t="shared" ref="L74" si="387">AVERAGE(L70:L73)</f>
        <v>428834.75</v>
      </c>
      <c r="M74" s="2">
        <f t="shared" ref="M74" si="388">AVERAGE(M70:M73)</f>
        <v>399024.75</v>
      </c>
      <c r="N74" s="2">
        <f t="shared" ref="N74" si="389">AVERAGE(N70:N73)</f>
        <v>3092500</v>
      </c>
      <c r="O74" s="2">
        <f t="shared" ref="O74" si="390">AVERAGE(O70:O73)</f>
        <v>588844.75</v>
      </c>
      <c r="P74" s="2">
        <f t="shared" ref="P74" si="391">AVERAGE(P70:P73)</f>
        <v>681527.25</v>
      </c>
      <c r="Q74" s="2">
        <f t="shared" ref="Q74" si="392">AVERAGE(Q70:Q73)</f>
        <v>221557.5</v>
      </c>
      <c r="R74" s="2">
        <f t="shared" ref="R74" si="393">AVERAGE(R70:R73)</f>
        <v>346678.5</v>
      </c>
      <c r="S74" s="2">
        <f t="shared" ref="S74" si="394">AVERAGE(S70:S73)</f>
        <v>109899.5</v>
      </c>
      <c r="T74" s="2">
        <f t="shared" ref="T74" si="395">AVERAGE(T70:T73)</f>
        <v>3915000</v>
      </c>
      <c r="U74" s="2">
        <f t="shared" ref="U74" si="396">AVERAGE(U70:U73)</f>
        <v>9440000</v>
      </c>
      <c r="V74" s="2">
        <f t="shared" ref="V74" si="397">AVERAGE(V70:V73)</f>
        <v>4705000</v>
      </c>
      <c r="W74" s="2">
        <f t="shared" ref="W74" si="398">AVERAGE(W70:W73)</f>
        <v>2022500</v>
      </c>
      <c r="X74" s="2">
        <f t="shared" ref="X74" si="399">AVERAGE(X70:X73)</f>
        <v>1507544</v>
      </c>
      <c r="Y74" s="2">
        <f t="shared" ref="Y74" si="400">AVERAGE(Y70:Y73)</f>
        <v>3935000</v>
      </c>
      <c r="Z74" s="2">
        <f t="shared" ref="Z74" si="401">AVERAGE(Z70:Z73)</f>
        <v>2020000</v>
      </c>
      <c r="AA74" s="2">
        <f t="shared" ref="AA74" si="402">AVERAGE(AA70:AA73)</f>
        <v>1046949.75</v>
      </c>
      <c r="AB74" s="2">
        <f t="shared" ref="AB74" si="403">AVERAGE(AB70:AB73)</f>
        <v>2520000</v>
      </c>
      <c r="AC74" s="2">
        <f t="shared" ref="AC74" si="404">AVERAGE(AC70:AC73)</f>
        <v>833663.5</v>
      </c>
      <c r="AD74" s="2">
        <f t="shared" ref="AD74" si="405">AVERAGE(AD70:AD73)</f>
        <v>96911</v>
      </c>
      <c r="AE74" s="2">
        <f t="shared" ref="AE74" si="406">AVERAGE(AE70:AE73)</f>
        <v>1212500</v>
      </c>
      <c r="AF74" s="2">
        <f t="shared" ref="AF74" si="407">AVERAGE(AF70:AF73)</f>
        <v>2755000</v>
      </c>
      <c r="AG74" s="2">
        <f t="shared" ref="AG74" si="408">AVERAGE(AG70:AG73)</f>
        <v>1305000</v>
      </c>
      <c r="AH74" s="2">
        <f t="shared" ref="AH74" si="409">AVERAGE(AH70:AH73)</f>
        <v>872111</v>
      </c>
      <c r="AI74" s="2">
        <f t="shared" ref="AI74" si="410">AVERAGE(AI70:AI73)</f>
        <v>487119.5</v>
      </c>
    </row>
    <row r="75" spans="1:35" x14ac:dyDescent="0.25">
      <c r="A75" t="s">
        <v>117</v>
      </c>
      <c r="B75" s="2">
        <f>STDEV(B70:B73)</f>
        <v>224395.67159892665</v>
      </c>
      <c r="C75" s="2">
        <f t="shared" ref="C75:AI75" si="411">STDEV(C70:C73)</f>
        <v>181378.40458807841</v>
      </c>
      <c r="D75" s="2">
        <f t="shared" si="411"/>
        <v>135214.62741508405</v>
      </c>
      <c r="E75" s="2">
        <f t="shared" si="411"/>
        <v>51686.445348950045</v>
      </c>
      <c r="F75" s="2">
        <f t="shared" si="411"/>
        <v>485480.39631516876</v>
      </c>
      <c r="G75" s="2">
        <f t="shared" si="411"/>
        <v>392452.27904124424</v>
      </c>
      <c r="H75" s="2">
        <f t="shared" si="411"/>
        <v>1234433.0682544112</v>
      </c>
      <c r="I75" s="2">
        <f t="shared" si="411"/>
        <v>1571737.3614358518</v>
      </c>
      <c r="J75" s="2">
        <f t="shared" si="411"/>
        <v>1344603.4111712396</v>
      </c>
      <c r="K75" s="2">
        <f t="shared" si="411"/>
        <v>374617</v>
      </c>
      <c r="L75" s="2">
        <f t="shared" si="411"/>
        <v>524647.64483436884</v>
      </c>
      <c r="M75" s="2">
        <f t="shared" si="411"/>
        <v>454046.66117582744</v>
      </c>
      <c r="N75" s="2">
        <f t="shared" si="411"/>
        <v>1190164.5544489496</v>
      </c>
      <c r="O75" s="2">
        <f t="shared" si="411"/>
        <v>579082.18767136161</v>
      </c>
      <c r="P75" s="2">
        <f t="shared" si="411"/>
        <v>239223.00353209485</v>
      </c>
      <c r="Q75" s="2">
        <f t="shared" si="411"/>
        <v>303752.70847791084</v>
      </c>
      <c r="R75" s="2">
        <f t="shared" si="411"/>
        <v>285610.18769236276</v>
      </c>
      <c r="S75" s="2">
        <f t="shared" si="411"/>
        <v>132743.32525969055</v>
      </c>
      <c r="T75" s="2">
        <f t="shared" si="411"/>
        <v>845596.43644786801</v>
      </c>
      <c r="U75" s="2">
        <f t="shared" si="411"/>
        <v>2368191.9967209864</v>
      </c>
      <c r="V75" s="2">
        <f t="shared" si="411"/>
        <v>666258.20820459689</v>
      </c>
      <c r="W75" s="2">
        <f t="shared" si="411"/>
        <v>713366.43225390604</v>
      </c>
      <c r="X75" s="2">
        <f t="shared" si="411"/>
        <v>613592.10751986271</v>
      </c>
      <c r="Y75" s="2">
        <f t="shared" si="411"/>
        <v>1210440.6910983564</v>
      </c>
      <c r="Z75" s="2">
        <f t="shared" si="411"/>
        <v>432743.18789169478</v>
      </c>
      <c r="AA75" s="2">
        <f t="shared" si="411"/>
        <v>309741.45450076583</v>
      </c>
      <c r="AB75" s="2">
        <f t="shared" si="411"/>
        <v>694646.19291646115</v>
      </c>
      <c r="AC75" s="2">
        <f t="shared" si="411"/>
        <v>399637.7075423022</v>
      </c>
      <c r="AD75" s="2">
        <f t="shared" si="411"/>
        <v>114566.34155515893</v>
      </c>
      <c r="AE75" s="2">
        <f t="shared" si="411"/>
        <v>199562.02043475106</v>
      </c>
      <c r="AF75" s="2">
        <f t="shared" si="411"/>
        <v>784580.56735217874</v>
      </c>
      <c r="AG75" s="2">
        <f t="shared" si="411"/>
        <v>304247.70609926817</v>
      </c>
      <c r="AH75" s="2">
        <f t="shared" si="411"/>
        <v>398027.44338634069</v>
      </c>
      <c r="AI75" s="2">
        <f t="shared" si="411"/>
        <v>189527.82946487481</v>
      </c>
    </row>
    <row r="76" spans="1:35" x14ac:dyDescent="0.25">
      <c r="A76" t="s">
        <v>77</v>
      </c>
      <c r="B76">
        <v>160092</v>
      </c>
      <c r="C76">
        <v>0</v>
      </c>
      <c r="D76">
        <v>0</v>
      </c>
      <c r="E76">
        <v>0</v>
      </c>
      <c r="F76">
        <v>372707</v>
      </c>
      <c r="G76">
        <v>118938</v>
      </c>
      <c r="H76">
        <v>644464</v>
      </c>
      <c r="I76" s="1">
        <v>4500000</v>
      </c>
      <c r="J76">
        <v>630674</v>
      </c>
      <c r="K76">
        <v>0</v>
      </c>
      <c r="L76">
        <v>0</v>
      </c>
      <c r="M76">
        <v>0</v>
      </c>
      <c r="N76" s="1">
        <v>1280000</v>
      </c>
      <c r="O76">
        <v>0</v>
      </c>
      <c r="P76">
        <v>251889</v>
      </c>
      <c r="Q76">
        <v>0</v>
      </c>
      <c r="R76">
        <v>0</v>
      </c>
      <c r="S76">
        <v>0</v>
      </c>
      <c r="T76" s="1">
        <v>2060000</v>
      </c>
      <c r="U76" s="1">
        <v>4510000</v>
      </c>
      <c r="V76" s="1">
        <v>2490000</v>
      </c>
      <c r="W76">
        <v>915671</v>
      </c>
      <c r="X76">
        <v>729995</v>
      </c>
      <c r="Y76" s="1">
        <v>1680000</v>
      </c>
      <c r="Z76">
        <v>689791</v>
      </c>
      <c r="AA76">
        <v>210906</v>
      </c>
      <c r="AB76" s="1">
        <v>1020000</v>
      </c>
      <c r="AC76">
        <v>165332</v>
      </c>
      <c r="AD76">
        <v>0</v>
      </c>
      <c r="AE76">
        <v>219469</v>
      </c>
      <c r="AF76" s="1">
        <v>1150000</v>
      </c>
      <c r="AG76">
        <v>606330</v>
      </c>
      <c r="AH76">
        <v>284070</v>
      </c>
      <c r="AI76">
        <v>0</v>
      </c>
    </row>
    <row r="77" spans="1:35" x14ac:dyDescent="0.25">
      <c r="A77" t="s">
        <v>77</v>
      </c>
      <c r="B77">
        <v>0</v>
      </c>
      <c r="C77">
        <v>0</v>
      </c>
      <c r="D77">
        <v>0</v>
      </c>
      <c r="E77">
        <v>0</v>
      </c>
      <c r="F77">
        <v>407952</v>
      </c>
      <c r="G77">
        <v>143696</v>
      </c>
      <c r="H77">
        <v>921499</v>
      </c>
      <c r="I77" s="1">
        <v>5340000</v>
      </c>
      <c r="J77" s="1">
        <v>1340000</v>
      </c>
      <c r="K77">
        <v>0</v>
      </c>
      <c r="L77">
        <v>0</v>
      </c>
      <c r="M77">
        <v>0</v>
      </c>
      <c r="N77" s="1">
        <v>1600000</v>
      </c>
      <c r="O77">
        <v>0</v>
      </c>
      <c r="P77">
        <v>434498</v>
      </c>
      <c r="Q77">
        <v>0</v>
      </c>
      <c r="R77">
        <v>0</v>
      </c>
      <c r="S77">
        <v>123730</v>
      </c>
      <c r="T77" s="1">
        <v>2250000</v>
      </c>
      <c r="U77" s="1">
        <v>5090000</v>
      </c>
      <c r="V77" s="1">
        <v>2960000</v>
      </c>
      <c r="W77" s="1">
        <v>1060000</v>
      </c>
      <c r="X77">
        <v>716621</v>
      </c>
      <c r="Y77" s="1">
        <v>1790000</v>
      </c>
      <c r="Z77">
        <v>732504</v>
      </c>
      <c r="AA77">
        <v>178925</v>
      </c>
      <c r="AB77" s="1">
        <v>1100000</v>
      </c>
      <c r="AC77">
        <v>197486</v>
      </c>
      <c r="AD77">
        <v>0</v>
      </c>
      <c r="AE77">
        <v>398514</v>
      </c>
      <c r="AF77" s="1">
        <v>1260000</v>
      </c>
      <c r="AG77">
        <v>513151</v>
      </c>
      <c r="AH77">
        <v>287184</v>
      </c>
      <c r="AI77">
        <v>0</v>
      </c>
    </row>
    <row r="78" spans="1:35" x14ac:dyDescent="0.25">
      <c r="A78" t="s">
        <v>77</v>
      </c>
      <c r="B78">
        <v>209678</v>
      </c>
      <c r="C78">
        <v>0</v>
      </c>
      <c r="D78">
        <v>0</v>
      </c>
      <c r="E78">
        <v>0</v>
      </c>
      <c r="F78">
        <v>867066</v>
      </c>
      <c r="G78">
        <v>136977</v>
      </c>
      <c r="H78">
        <v>945504</v>
      </c>
      <c r="I78" s="1">
        <v>5750000</v>
      </c>
      <c r="J78" s="1">
        <v>2390000</v>
      </c>
      <c r="K78">
        <v>0</v>
      </c>
      <c r="L78">
        <v>0</v>
      </c>
      <c r="M78">
        <v>494719</v>
      </c>
      <c r="N78" s="1">
        <v>1820000</v>
      </c>
      <c r="O78">
        <v>0</v>
      </c>
      <c r="P78">
        <v>806970</v>
      </c>
      <c r="Q78">
        <v>0</v>
      </c>
      <c r="R78">
        <v>0</v>
      </c>
      <c r="S78">
        <v>306026</v>
      </c>
      <c r="T78" s="1">
        <v>2860000</v>
      </c>
      <c r="U78" s="1">
        <v>7460000</v>
      </c>
      <c r="V78" s="1">
        <v>3790000</v>
      </c>
      <c r="W78" s="1">
        <v>1280000</v>
      </c>
      <c r="X78">
        <v>682204</v>
      </c>
      <c r="Y78" s="1">
        <v>2800000</v>
      </c>
      <c r="Z78" s="1">
        <v>1120000</v>
      </c>
      <c r="AA78">
        <v>612437</v>
      </c>
      <c r="AB78" s="1">
        <v>1420000</v>
      </c>
      <c r="AC78">
        <v>358049</v>
      </c>
      <c r="AD78">
        <v>0</v>
      </c>
      <c r="AE78">
        <v>660454</v>
      </c>
      <c r="AF78" s="1">
        <v>1830000</v>
      </c>
      <c r="AG78">
        <v>756040</v>
      </c>
      <c r="AH78">
        <v>365706</v>
      </c>
      <c r="AI78">
        <v>95570.5</v>
      </c>
    </row>
    <row r="79" spans="1:35" x14ac:dyDescent="0.25">
      <c r="A79" t="s">
        <v>77</v>
      </c>
      <c r="B79">
        <v>316804</v>
      </c>
      <c r="C79">
        <v>0</v>
      </c>
      <c r="D79">
        <v>0</v>
      </c>
      <c r="E79">
        <v>0</v>
      </c>
      <c r="F79">
        <v>438909</v>
      </c>
      <c r="G79">
        <v>114227</v>
      </c>
      <c r="H79" s="1">
        <v>1920000</v>
      </c>
      <c r="I79" s="1">
        <v>6360000</v>
      </c>
      <c r="J79" s="1">
        <v>2610000</v>
      </c>
      <c r="K79">
        <v>0</v>
      </c>
      <c r="L79">
        <v>0</v>
      </c>
      <c r="M79">
        <v>0</v>
      </c>
      <c r="N79" s="1">
        <v>2200000</v>
      </c>
      <c r="O79">
        <v>397610</v>
      </c>
      <c r="P79">
        <v>559671</v>
      </c>
      <c r="Q79">
        <v>187729</v>
      </c>
      <c r="R79">
        <v>215969</v>
      </c>
      <c r="S79">
        <v>94389.2</v>
      </c>
      <c r="T79" s="1">
        <v>2540000</v>
      </c>
      <c r="U79" s="1">
        <v>6150000</v>
      </c>
      <c r="V79" s="1">
        <v>3130000</v>
      </c>
      <c r="W79" s="1">
        <v>1050000</v>
      </c>
      <c r="X79">
        <v>675104</v>
      </c>
      <c r="Y79" s="1">
        <v>2300000</v>
      </c>
      <c r="Z79" s="1">
        <v>1050000</v>
      </c>
      <c r="AA79">
        <v>486645</v>
      </c>
      <c r="AB79" s="1">
        <v>1380000</v>
      </c>
      <c r="AC79">
        <v>350124</v>
      </c>
      <c r="AD79">
        <v>0</v>
      </c>
      <c r="AE79">
        <v>895029</v>
      </c>
      <c r="AF79" s="1">
        <v>1750000</v>
      </c>
      <c r="AG79">
        <v>825488</v>
      </c>
      <c r="AH79">
        <v>459453</v>
      </c>
      <c r="AI79">
        <v>0</v>
      </c>
    </row>
    <row r="80" spans="1:35" x14ac:dyDescent="0.25">
      <c r="A80" t="s">
        <v>112</v>
      </c>
      <c r="B80" s="2">
        <f>AVERAGE(B76:B79)</f>
        <v>171643.5</v>
      </c>
      <c r="C80" s="2">
        <f t="shared" ref="C80" si="412">AVERAGE(C76:C79)</f>
        <v>0</v>
      </c>
      <c r="D80" s="2">
        <f t="shared" ref="D80" si="413">AVERAGE(D76:D79)</f>
        <v>0</v>
      </c>
      <c r="E80" s="2">
        <f t="shared" ref="E80" si="414">AVERAGE(E76:E79)</f>
        <v>0</v>
      </c>
      <c r="F80" s="2">
        <f t="shared" ref="F80" si="415">AVERAGE(F76:F79)</f>
        <v>521658.5</v>
      </c>
      <c r="G80" s="2">
        <f t="shared" ref="G80" si="416">AVERAGE(G76:G79)</f>
        <v>128459.5</v>
      </c>
      <c r="H80" s="2">
        <f t="shared" ref="H80" si="417">AVERAGE(H76:H79)</f>
        <v>1107866.75</v>
      </c>
      <c r="I80" s="2">
        <f t="shared" ref="I80" si="418">AVERAGE(I76:I79)</f>
        <v>5487500</v>
      </c>
      <c r="J80" s="2">
        <f t="shared" ref="J80" si="419">AVERAGE(J76:J79)</f>
        <v>1742668.5</v>
      </c>
      <c r="K80" s="2">
        <f t="shared" ref="K80" si="420">AVERAGE(K76:K79)</f>
        <v>0</v>
      </c>
      <c r="L80" s="2">
        <f t="shared" ref="L80" si="421">AVERAGE(L76:L79)</f>
        <v>0</v>
      </c>
      <c r="M80" s="2">
        <f t="shared" ref="M80" si="422">AVERAGE(M76:M79)</f>
        <v>123679.75</v>
      </c>
      <c r="N80" s="2">
        <f t="shared" ref="N80" si="423">AVERAGE(N76:N79)</f>
        <v>1725000</v>
      </c>
      <c r="O80" s="2">
        <f t="shared" ref="O80" si="424">AVERAGE(O76:O79)</f>
        <v>99402.5</v>
      </c>
      <c r="P80" s="2">
        <f t="shared" ref="P80" si="425">AVERAGE(P76:P79)</f>
        <v>513257</v>
      </c>
      <c r="Q80" s="2">
        <f t="shared" ref="Q80" si="426">AVERAGE(Q76:Q79)</f>
        <v>46932.25</v>
      </c>
      <c r="R80" s="2">
        <f t="shared" ref="R80" si="427">AVERAGE(R76:R79)</f>
        <v>53992.25</v>
      </c>
      <c r="S80" s="2">
        <f t="shared" ref="S80" si="428">AVERAGE(S76:S79)</f>
        <v>131036.3</v>
      </c>
      <c r="T80" s="2">
        <f t="shared" ref="T80" si="429">AVERAGE(T76:T79)</f>
        <v>2427500</v>
      </c>
      <c r="U80" s="2">
        <f t="shared" ref="U80" si="430">AVERAGE(U76:U79)</f>
        <v>5802500</v>
      </c>
      <c r="V80" s="2">
        <f t="shared" ref="V80" si="431">AVERAGE(V76:V79)</f>
        <v>3092500</v>
      </c>
      <c r="W80" s="2">
        <f t="shared" ref="W80" si="432">AVERAGE(W76:W79)</f>
        <v>1076417.75</v>
      </c>
      <c r="X80" s="2">
        <f t="shared" ref="X80" si="433">AVERAGE(X76:X79)</f>
        <v>700981</v>
      </c>
      <c r="Y80" s="2">
        <f t="shared" ref="Y80" si="434">AVERAGE(Y76:Y79)</f>
        <v>2142500</v>
      </c>
      <c r="Z80" s="2">
        <f t="shared" ref="Z80" si="435">AVERAGE(Z76:Z79)</f>
        <v>898073.75</v>
      </c>
      <c r="AA80" s="2">
        <f t="shared" ref="AA80" si="436">AVERAGE(AA76:AA79)</f>
        <v>372228.25</v>
      </c>
      <c r="AB80" s="2">
        <f t="shared" ref="AB80" si="437">AVERAGE(AB76:AB79)</f>
        <v>1230000</v>
      </c>
      <c r="AC80" s="2">
        <f t="shared" ref="AC80" si="438">AVERAGE(AC76:AC79)</f>
        <v>267747.75</v>
      </c>
      <c r="AD80" s="2">
        <f t="shared" ref="AD80" si="439">AVERAGE(AD76:AD79)</f>
        <v>0</v>
      </c>
      <c r="AE80" s="2">
        <f t="shared" ref="AE80" si="440">AVERAGE(AE76:AE79)</f>
        <v>543366.5</v>
      </c>
      <c r="AF80" s="2">
        <f t="shared" ref="AF80" si="441">AVERAGE(AF76:AF79)</f>
        <v>1497500</v>
      </c>
      <c r="AG80" s="2">
        <f t="shared" ref="AG80" si="442">AVERAGE(AG76:AG79)</f>
        <v>675252.25</v>
      </c>
      <c r="AH80" s="2">
        <f t="shared" ref="AH80" si="443">AVERAGE(AH76:AH79)</f>
        <v>349103.25</v>
      </c>
      <c r="AI80" s="2">
        <f t="shared" ref="AI80" si="444">AVERAGE(AI76:AI79)</f>
        <v>23892.625</v>
      </c>
    </row>
    <row r="81" spans="1:35" x14ac:dyDescent="0.25">
      <c r="A81" t="s">
        <v>113</v>
      </c>
      <c r="B81" s="2">
        <f>STDEV(B76:B79)</f>
        <v>131799.24404816088</v>
      </c>
      <c r="C81" s="2">
        <f t="shared" ref="C81:AI81" si="445">STDEV(C76:C79)</f>
        <v>0</v>
      </c>
      <c r="D81" s="2">
        <f t="shared" si="445"/>
        <v>0</v>
      </c>
      <c r="E81" s="2">
        <f t="shared" si="445"/>
        <v>0</v>
      </c>
      <c r="F81" s="2">
        <f t="shared" si="445"/>
        <v>231854.50775648077</v>
      </c>
      <c r="G81" s="2">
        <f t="shared" si="445"/>
        <v>14117.622049528502</v>
      </c>
      <c r="H81" s="2">
        <f t="shared" si="445"/>
        <v>558389.68629764579</v>
      </c>
      <c r="I81" s="2">
        <f t="shared" si="445"/>
        <v>780400.53818536026</v>
      </c>
      <c r="J81" s="2">
        <f t="shared" si="445"/>
        <v>925558.51439495711</v>
      </c>
      <c r="K81" s="2">
        <f t="shared" si="445"/>
        <v>0</v>
      </c>
      <c r="L81" s="2">
        <f t="shared" si="445"/>
        <v>0</v>
      </c>
      <c r="M81" s="2">
        <f t="shared" si="445"/>
        <v>247359.5</v>
      </c>
      <c r="N81" s="2">
        <f t="shared" si="445"/>
        <v>386566.07887052553</v>
      </c>
      <c r="O81" s="2">
        <f t="shared" si="445"/>
        <v>198805</v>
      </c>
      <c r="P81" s="2">
        <f t="shared" si="445"/>
        <v>233050.63632180882</v>
      </c>
      <c r="Q81" s="2">
        <f t="shared" si="445"/>
        <v>93864.5</v>
      </c>
      <c r="R81" s="2">
        <f t="shared" si="445"/>
        <v>107984.5</v>
      </c>
      <c r="S81" s="2">
        <f t="shared" si="445"/>
        <v>128047.25557631708</v>
      </c>
      <c r="T81" s="2">
        <f t="shared" si="445"/>
        <v>349416.17974367854</v>
      </c>
      <c r="U81" s="2">
        <f t="shared" si="445"/>
        <v>1296954.7666232106</v>
      </c>
      <c r="V81" s="2">
        <f t="shared" si="445"/>
        <v>538044.29805236915</v>
      </c>
      <c r="W81" s="2">
        <f t="shared" si="445"/>
        <v>150834.00388147452</v>
      </c>
      <c r="X81" s="2">
        <f t="shared" si="445"/>
        <v>26511.737362911546</v>
      </c>
      <c r="Y81" s="2">
        <f t="shared" si="445"/>
        <v>514870.53388853656</v>
      </c>
      <c r="Z81" s="2">
        <f t="shared" si="445"/>
        <v>218424.58037863628</v>
      </c>
      <c r="AA81" s="2">
        <f t="shared" si="445"/>
        <v>211488.73182177657</v>
      </c>
      <c r="AB81" s="2">
        <f t="shared" si="445"/>
        <v>199666.38842495915</v>
      </c>
      <c r="AC81" s="2">
        <f t="shared" si="445"/>
        <v>100607.92161778315</v>
      </c>
      <c r="AD81" s="2">
        <f t="shared" si="445"/>
        <v>0</v>
      </c>
      <c r="AE81" s="2">
        <f t="shared" si="445"/>
        <v>296236.29860017716</v>
      </c>
      <c r="AF81" s="2">
        <f t="shared" si="445"/>
        <v>342283.99514633068</v>
      </c>
      <c r="AG81" s="2">
        <f t="shared" si="445"/>
        <v>141568.04362184522</v>
      </c>
      <c r="AH81" s="2">
        <f t="shared" si="445"/>
        <v>82696.303340899103</v>
      </c>
      <c r="AI81" s="2">
        <f t="shared" si="445"/>
        <v>47785.25</v>
      </c>
    </row>
    <row r="82" spans="1:35" x14ac:dyDescent="0.25">
      <c r="A82" t="s">
        <v>65</v>
      </c>
      <c r="B82">
        <v>472974</v>
      </c>
      <c r="C82">
        <v>212909</v>
      </c>
      <c r="D82">
        <v>154065</v>
      </c>
      <c r="E82">
        <v>210238</v>
      </c>
      <c r="F82" s="1">
        <v>2330000</v>
      </c>
      <c r="G82">
        <v>400817</v>
      </c>
      <c r="H82" s="1">
        <v>4050000</v>
      </c>
      <c r="I82" s="1">
        <v>8870000</v>
      </c>
      <c r="J82" s="1">
        <v>3790000</v>
      </c>
      <c r="K82">
        <v>0</v>
      </c>
      <c r="L82" s="1">
        <v>1540000</v>
      </c>
      <c r="M82">
        <v>0</v>
      </c>
      <c r="N82" s="1">
        <v>4080000</v>
      </c>
      <c r="O82">
        <v>410234</v>
      </c>
      <c r="P82">
        <v>888334</v>
      </c>
      <c r="Q82">
        <v>281614</v>
      </c>
      <c r="R82">
        <v>653998</v>
      </c>
      <c r="S82">
        <v>887550</v>
      </c>
      <c r="T82" s="1">
        <v>4090000</v>
      </c>
      <c r="U82" s="1">
        <v>11000000</v>
      </c>
      <c r="V82" s="1">
        <v>6430000</v>
      </c>
      <c r="W82" s="1">
        <v>2720000</v>
      </c>
      <c r="X82">
        <v>905701</v>
      </c>
      <c r="Y82" s="1">
        <v>5460000</v>
      </c>
      <c r="Z82" s="1">
        <v>1650000</v>
      </c>
      <c r="AA82">
        <v>747110</v>
      </c>
      <c r="AB82" s="1">
        <v>2320000</v>
      </c>
      <c r="AC82">
        <v>381835</v>
      </c>
      <c r="AD82">
        <v>0</v>
      </c>
      <c r="AE82">
        <v>834901</v>
      </c>
      <c r="AF82" s="1">
        <v>2590000</v>
      </c>
      <c r="AG82" s="1">
        <v>1580000</v>
      </c>
      <c r="AH82">
        <v>678828</v>
      </c>
      <c r="AI82">
        <v>242636</v>
      </c>
    </row>
    <row r="83" spans="1:35" x14ac:dyDescent="0.25">
      <c r="A83" t="s">
        <v>65</v>
      </c>
      <c r="B83">
        <v>0</v>
      </c>
      <c r="C83">
        <v>564603</v>
      </c>
      <c r="D83">
        <v>274356</v>
      </c>
      <c r="E83">
        <v>186106</v>
      </c>
      <c r="F83" s="1">
        <v>1750000</v>
      </c>
      <c r="G83">
        <v>845474</v>
      </c>
      <c r="H83" s="1">
        <v>2310000</v>
      </c>
      <c r="I83" s="1">
        <v>9560000</v>
      </c>
      <c r="J83" s="1">
        <v>3870000</v>
      </c>
      <c r="K83">
        <v>333379</v>
      </c>
      <c r="L83">
        <v>679083</v>
      </c>
      <c r="M83">
        <v>0</v>
      </c>
      <c r="N83" s="1">
        <v>4290000</v>
      </c>
      <c r="O83">
        <v>262895</v>
      </c>
      <c r="P83">
        <v>384720</v>
      </c>
      <c r="Q83">
        <v>297476</v>
      </c>
      <c r="R83">
        <v>0</v>
      </c>
      <c r="S83">
        <v>917675</v>
      </c>
      <c r="T83" s="1">
        <v>4770000</v>
      </c>
      <c r="U83" s="1">
        <v>10500000</v>
      </c>
      <c r="V83" s="1">
        <v>5660000</v>
      </c>
      <c r="W83" s="1">
        <v>2070000</v>
      </c>
      <c r="X83" s="1">
        <v>1760000</v>
      </c>
      <c r="Y83" s="1">
        <v>5100000</v>
      </c>
      <c r="Z83" s="1">
        <v>1870000</v>
      </c>
      <c r="AA83" s="1">
        <v>1230000</v>
      </c>
      <c r="AB83" s="1">
        <v>2070000</v>
      </c>
      <c r="AC83">
        <v>458517</v>
      </c>
      <c r="AD83">
        <v>0</v>
      </c>
      <c r="AE83">
        <v>983351</v>
      </c>
      <c r="AF83" s="1">
        <v>2520000</v>
      </c>
      <c r="AG83" s="1">
        <v>1400000</v>
      </c>
      <c r="AH83" s="1">
        <v>1010000</v>
      </c>
      <c r="AI83">
        <v>130257</v>
      </c>
    </row>
    <row r="84" spans="1:35" x14ac:dyDescent="0.25">
      <c r="A84" t="s">
        <v>65</v>
      </c>
      <c r="B84">
        <v>726813</v>
      </c>
      <c r="C84">
        <v>786302</v>
      </c>
      <c r="D84">
        <v>509057</v>
      </c>
      <c r="E84">
        <v>70236.899999999994</v>
      </c>
      <c r="F84" s="1">
        <v>1780000</v>
      </c>
      <c r="G84">
        <v>318788</v>
      </c>
      <c r="H84" s="1">
        <v>3260000</v>
      </c>
      <c r="I84" s="1">
        <v>10300000</v>
      </c>
      <c r="J84" s="1">
        <v>4340000</v>
      </c>
      <c r="K84">
        <v>0</v>
      </c>
      <c r="L84">
        <v>830749</v>
      </c>
      <c r="M84">
        <v>546732</v>
      </c>
      <c r="N84" s="1">
        <v>5250000</v>
      </c>
      <c r="O84">
        <v>0</v>
      </c>
      <c r="P84">
        <v>445289</v>
      </c>
      <c r="Q84">
        <v>595026</v>
      </c>
      <c r="R84">
        <v>549711</v>
      </c>
      <c r="S84">
        <v>981090</v>
      </c>
      <c r="T84" s="1">
        <v>4740000</v>
      </c>
      <c r="U84" s="1">
        <v>11500000</v>
      </c>
      <c r="V84" s="1">
        <v>6230000</v>
      </c>
      <c r="W84" s="1">
        <v>2080000</v>
      </c>
      <c r="X84" s="1">
        <v>1570000</v>
      </c>
      <c r="Y84" s="1">
        <v>5050000</v>
      </c>
      <c r="Z84" s="1">
        <v>2790000</v>
      </c>
      <c r="AA84">
        <v>672074</v>
      </c>
      <c r="AB84" s="1">
        <v>2000000</v>
      </c>
      <c r="AC84">
        <v>516995</v>
      </c>
      <c r="AD84">
        <v>0</v>
      </c>
      <c r="AE84">
        <v>935053</v>
      </c>
      <c r="AF84" s="1">
        <v>2640000</v>
      </c>
      <c r="AG84" s="1">
        <v>1300000</v>
      </c>
      <c r="AH84">
        <v>785053</v>
      </c>
      <c r="AI84">
        <v>314204</v>
      </c>
    </row>
    <row r="85" spans="1:35" x14ac:dyDescent="0.25">
      <c r="A85" t="s">
        <v>65</v>
      </c>
      <c r="B85">
        <v>369826</v>
      </c>
      <c r="C85">
        <v>695698</v>
      </c>
      <c r="D85">
        <v>579898</v>
      </c>
      <c r="E85">
        <v>108716</v>
      </c>
      <c r="F85" s="1">
        <v>2170000</v>
      </c>
      <c r="G85">
        <v>343477</v>
      </c>
      <c r="H85" s="1">
        <v>2300000</v>
      </c>
      <c r="I85" s="1">
        <v>8430000</v>
      </c>
      <c r="J85" s="1">
        <v>3970000</v>
      </c>
      <c r="K85">
        <v>0</v>
      </c>
      <c r="L85">
        <v>637417</v>
      </c>
      <c r="M85">
        <v>634421</v>
      </c>
      <c r="N85" s="1">
        <v>4850000</v>
      </c>
      <c r="O85">
        <v>294377</v>
      </c>
      <c r="P85">
        <v>630542</v>
      </c>
      <c r="Q85">
        <v>0</v>
      </c>
      <c r="R85">
        <v>481427</v>
      </c>
      <c r="S85">
        <v>497218</v>
      </c>
      <c r="T85" s="1">
        <v>4060000</v>
      </c>
      <c r="U85" s="1">
        <v>11100000</v>
      </c>
      <c r="V85" s="1">
        <v>5810000</v>
      </c>
      <c r="W85" s="1">
        <v>2680000</v>
      </c>
      <c r="X85" s="1">
        <v>1410000</v>
      </c>
      <c r="Y85" s="1">
        <v>4960000</v>
      </c>
      <c r="Z85" s="1">
        <v>2630000</v>
      </c>
      <c r="AA85">
        <v>393252</v>
      </c>
      <c r="AB85" s="1">
        <v>2150000</v>
      </c>
      <c r="AC85">
        <v>548232</v>
      </c>
      <c r="AD85">
        <v>0</v>
      </c>
      <c r="AE85" s="1">
        <v>1010000</v>
      </c>
      <c r="AF85" s="1">
        <v>2550000</v>
      </c>
      <c r="AG85" s="1">
        <v>1240000</v>
      </c>
      <c r="AH85">
        <v>668190</v>
      </c>
      <c r="AI85">
        <v>276760</v>
      </c>
    </row>
    <row r="86" spans="1:35" x14ac:dyDescent="0.25">
      <c r="A86" t="s">
        <v>118</v>
      </c>
      <c r="B86" s="2">
        <f>AVERAGE(B82:B85)</f>
        <v>392403.25</v>
      </c>
      <c r="C86" s="2">
        <f t="shared" ref="C86:AI86" si="446">AVERAGE(C82:C85)</f>
        <v>564878</v>
      </c>
      <c r="D86" s="2">
        <f t="shared" si="446"/>
        <v>379344</v>
      </c>
      <c r="E86" s="2">
        <f t="shared" si="446"/>
        <v>143824.22500000001</v>
      </c>
      <c r="F86" s="2">
        <f t="shared" si="446"/>
        <v>2007500</v>
      </c>
      <c r="G86" s="2">
        <f t="shared" si="446"/>
        <v>477139</v>
      </c>
      <c r="H86" s="2">
        <f t="shared" si="446"/>
        <v>2980000</v>
      </c>
      <c r="I86" s="2">
        <f t="shared" si="446"/>
        <v>9290000</v>
      </c>
      <c r="J86" s="2">
        <f t="shared" si="446"/>
        <v>3992500</v>
      </c>
      <c r="K86" s="2">
        <f t="shared" si="446"/>
        <v>83344.75</v>
      </c>
      <c r="L86" s="2">
        <f t="shared" si="446"/>
        <v>921812.25</v>
      </c>
      <c r="M86" s="2">
        <f t="shared" si="446"/>
        <v>295288.25</v>
      </c>
      <c r="N86" s="2">
        <f t="shared" si="446"/>
        <v>4617500</v>
      </c>
      <c r="O86" s="2">
        <f t="shared" si="446"/>
        <v>241876.5</v>
      </c>
      <c r="P86" s="2">
        <f t="shared" si="446"/>
        <v>587221.25</v>
      </c>
      <c r="Q86" s="2">
        <f t="shared" si="446"/>
        <v>293529</v>
      </c>
      <c r="R86" s="2">
        <f t="shared" si="446"/>
        <v>421284</v>
      </c>
      <c r="S86" s="2">
        <f t="shared" si="446"/>
        <v>820883.25</v>
      </c>
      <c r="T86" s="2">
        <f t="shared" si="446"/>
        <v>4415000</v>
      </c>
      <c r="U86" s="2">
        <f t="shared" si="446"/>
        <v>11025000</v>
      </c>
      <c r="V86" s="2">
        <f t="shared" si="446"/>
        <v>6032500</v>
      </c>
      <c r="W86" s="2">
        <f t="shared" si="446"/>
        <v>2387500</v>
      </c>
      <c r="X86" s="2">
        <f t="shared" si="446"/>
        <v>1411425.25</v>
      </c>
      <c r="Y86" s="2">
        <f t="shared" si="446"/>
        <v>5142500</v>
      </c>
      <c r="Z86" s="2">
        <f t="shared" si="446"/>
        <v>2235000</v>
      </c>
      <c r="AA86" s="2">
        <f t="shared" si="446"/>
        <v>760609</v>
      </c>
      <c r="AB86" s="2">
        <f t="shared" si="446"/>
        <v>2135000</v>
      </c>
      <c r="AC86" s="2">
        <f t="shared" si="446"/>
        <v>476394.75</v>
      </c>
      <c r="AD86" s="2">
        <f t="shared" si="446"/>
        <v>0</v>
      </c>
      <c r="AE86" s="2">
        <f t="shared" si="446"/>
        <v>940826.25</v>
      </c>
      <c r="AF86" s="2">
        <f t="shared" si="446"/>
        <v>2575000</v>
      </c>
      <c r="AG86" s="2">
        <f t="shared" si="446"/>
        <v>1380000</v>
      </c>
      <c r="AH86" s="2">
        <f t="shared" si="446"/>
        <v>785517.75</v>
      </c>
      <c r="AI86" s="2">
        <f t="shared" si="446"/>
        <v>240964.25</v>
      </c>
    </row>
    <row r="87" spans="1:35" x14ac:dyDescent="0.25">
      <c r="A87" t="s">
        <v>119</v>
      </c>
      <c r="B87" s="2">
        <f>STDEV(B82:B85)</f>
        <v>301557.93776030833</v>
      </c>
      <c r="C87" s="2">
        <f t="shared" ref="C87:AI87" si="447">STDEV(C82:C85)</f>
        <v>251677.51373665995</v>
      </c>
      <c r="D87" s="2">
        <f t="shared" si="447"/>
        <v>199014.63704126555</v>
      </c>
      <c r="E87" s="2">
        <f t="shared" si="447"/>
        <v>65437.552598406081</v>
      </c>
      <c r="F87" s="2">
        <f t="shared" si="447"/>
        <v>287793.32862316316</v>
      </c>
      <c r="G87" s="2">
        <f t="shared" si="447"/>
        <v>247949.11396897549</v>
      </c>
      <c r="H87" s="2">
        <f t="shared" si="447"/>
        <v>843524.35254314588</v>
      </c>
      <c r="I87" s="2">
        <f t="shared" si="447"/>
        <v>818331.6361150085</v>
      </c>
      <c r="J87" s="2">
        <f t="shared" si="447"/>
        <v>243087.77564218786</v>
      </c>
      <c r="K87" s="2">
        <f t="shared" si="447"/>
        <v>166689.5</v>
      </c>
      <c r="L87" s="2">
        <f t="shared" si="447"/>
        <v>420415.17447191413</v>
      </c>
      <c r="M87" s="2">
        <f t="shared" si="447"/>
        <v>342843.63914800872</v>
      </c>
      <c r="N87" s="2">
        <f t="shared" si="447"/>
        <v>532376.74629908474</v>
      </c>
      <c r="O87" s="2">
        <f t="shared" si="447"/>
        <v>173249.88590761035</v>
      </c>
      <c r="P87" s="2">
        <f t="shared" si="447"/>
        <v>226345.67622315357</v>
      </c>
      <c r="Q87" s="2">
        <f t="shared" si="447"/>
        <v>243048.18512934152</v>
      </c>
      <c r="R87" s="2">
        <f t="shared" si="447"/>
        <v>289681.83076725173</v>
      </c>
      <c r="S87" s="2">
        <f t="shared" si="447"/>
        <v>219270.37740861546</v>
      </c>
      <c r="T87" s="2">
        <f t="shared" si="447"/>
        <v>392980.06734862947</v>
      </c>
      <c r="U87" s="2">
        <f t="shared" si="447"/>
        <v>411298.75597510219</v>
      </c>
      <c r="V87" s="2">
        <f t="shared" si="447"/>
        <v>358364.33974378643</v>
      </c>
      <c r="W87" s="2">
        <f t="shared" si="447"/>
        <v>361236.30308520579</v>
      </c>
      <c r="X87" s="2">
        <f t="shared" si="447"/>
        <v>366246.43618322985</v>
      </c>
      <c r="Y87" s="2">
        <f t="shared" si="447"/>
        <v>219450.0702513748</v>
      </c>
      <c r="Z87" s="2">
        <f t="shared" si="447"/>
        <v>559612.9614891588</v>
      </c>
      <c r="AA87" s="2">
        <f t="shared" si="447"/>
        <v>347994.13096391916</v>
      </c>
      <c r="AB87" s="2">
        <f t="shared" si="447"/>
        <v>137719.52173409067</v>
      </c>
      <c r="AC87" s="2">
        <f t="shared" si="447"/>
        <v>73189.550831499626</v>
      </c>
      <c r="AD87" s="2">
        <f t="shared" si="447"/>
        <v>0</v>
      </c>
      <c r="AE87" s="2">
        <f t="shared" si="447"/>
        <v>77129.438942490262</v>
      </c>
      <c r="AF87" s="2">
        <f t="shared" si="447"/>
        <v>51961.524227066322</v>
      </c>
      <c r="AG87" s="2">
        <f t="shared" si="447"/>
        <v>148772.75736280932</v>
      </c>
      <c r="AH87" s="2">
        <f t="shared" si="447"/>
        <v>158683.12264042659</v>
      </c>
      <c r="AI87" s="2">
        <f t="shared" si="447"/>
        <v>79381.539937926791</v>
      </c>
    </row>
  </sheetData>
  <hyperlinks>
    <hyperlink ref="A2" r:id="rId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ime</vt:lpstr>
      <vt:lpstr>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Goracci</dc:creator>
  <cp:lastModifiedBy>Enrico Garattini</cp:lastModifiedBy>
  <dcterms:created xsi:type="dcterms:W3CDTF">2019-03-27T11:57:26Z</dcterms:created>
  <dcterms:modified xsi:type="dcterms:W3CDTF">2019-04-08T12:44:29Z</dcterms:modified>
</cp:coreProperties>
</file>